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025"/>
  <workbookPr/>
  <mc:AlternateContent xmlns:mc="http://schemas.openxmlformats.org/markup-compatibility/2006">
    <mc:Choice Requires="x15">
      <x15ac:absPath xmlns:x15ac="http://schemas.microsoft.com/office/spreadsheetml/2010/11/ac" url="https://d.docs.live.net/8c0058dc8f24139b/Desktop/PLOS ONE - Major Revision/Data/"/>
    </mc:Choice>
  </mc:AlternateContent>
  <xr:revisionPtr revIDLastSave="4662" documentId="11_F25DC773A252ABDACC10487371DC6A285BDE58F1" xr6:coauthVersionLast="47" xr6:coauthVersionMax="47" xr10:uidLastSave="{5BA7D8C7-8887-4E6B-93B9-A8EDA56845C8}"/>
  <bookViews>
    <workbookView xWindow="-120" yWindow="-120" windowWidth="29040" windowHeight="15720" xr2:uid="{00000000-000D-0000-FFFF-FFFF00000000}"/>
  </bookViews>
  <sheets>
    <sheet name="Colon length" sheetId="1" r:id="rId1"/>
    <sheet name="Tumour burden" sheetId="9" r:id="rId2"/>
    <sheet name="Preneoplastic lesion" sheetId="4" r:id="rId3"/>
    <sheet name="IHC" sheetId="5" r:id="rId4"/>
    <sheet name="Dysplasia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26" i="1" l="1"/>
  <c r="K26" i="1"/>
  <c r="G26" i="1"/>
  <c r="E26" i="1"/>
  <c r="C26" i="1"/>
  <c r="M24" i="1"/>
  <c r="K24" i="1"/>
  <c r="I24" i="1"/>
  <c r="G24" i="1"/>
  <c r="E24" i="1"/>
  <c r="C24" i="1"/>
  <c r="M25" i="1"/>
  <c r="K25" i="1"/>
  <c r="I25" i="1"/>
  <c r="G25" i="1"/>
  <c r="E25" i="1"/>
  <c r="C25" i="1"/>
  <c r="C57" i="9"/>
  <c r="C56" i="9"/>
  <c r="C55" i="9"/>
  <c r="C54" i="9"/>
  <c r="AC65" i="6"/>
  <c r="AB65" i="6"/>
  <c r="AA65" i="6"/>
  <c r="AC64" i="6"/>
  <c r="AB64" i="6"/>
  <c r="AA64" i="6"/>
  <c r="AC63" i="6"/>
  <c r="AB63" i="6"/>
  <c r="AA63" i="6"/>
  <c r="AC62" i="6"/>
  <c r="AB62" i="6"/>
  <c r="AA62" i="6"/>
  <c r="AC52" i="6"/>
  <c r="AB52" i="6"/>
  <c r="AA52" i="6"/>
  <c r="AC51" i="6"/>
  <c r="AB51" i="6"/>
  <c r="AA51" i="6"/>
  <c r="AC50" i="6"/>
  <c r="AB50" i="6"/>
  <c r="AA50" i="6"/>
  <c r="AC49" i="6"/>
  <c r="AB49" i="6"/>
  <c r="AA49" i="6"/>
  <c r="AC39" i="6"/>
  <c r="AB39" i="6"/>
  <c r="AA39" i="6"/>
  <c r="AC38" i="6"/>
  <c r="AB38" i="6"/>
  <c r="AA38" i="6"/>
  <c r="AC37" i="6"/>
  <c r="AB37" i="6"/>
  <c r="AA37" i="6"/>
  <c r="AC36" i="6"/>
  <c r="AB36" i="6"/>
  <c r="AA36" i="6"/>
  <c r="AC26" i="6"/>
  <c r="AB26" i="6"/>
  <c r="AA26" i="6"/>
  <c r="AC25" i="6"/>
  <c r="AB25" i="6"/>
  <c r="AA25" i="6"/>
  <c r="AC24" i="6"/>
  <c r="AB24" i="6"/>
  <c r="AA24" i="6"/>
  <c r="AC23" i="6"/>
  <c r="AB23" i="6"/>
  <c r="AA23" i="6"/>
  <c r="AD10" i="6"/>
  <c r="AB11" i="6"/>
  <c r="AC11" i="6"/>
  <c r="AA11" i="6"/>
  <c r="AM84" i="5"/>
  <c r="AM83" i="5"/>
  <c r="AM82" i="5"/>
  <c r="AM81" i="5"/>
  <c r="Z84" i="5"/>
  <c r="Z83" i="5"/>
  <c r="Z82" i="5"/>
  <c r="Z81" i="5"/>
  <c r="M84" i="5"/>
  <c r="M83" i="5"/>
  <c r="M82" i="5"/>
  <c r="M81" i="5"/>
  <c r="AM70" i="5"/>
  <c r="AM69" i="5"/>
  <c r="AM68" i="5"/>
  <c r="AM67" i="5"/>
  <c r="Z70" i="5"/>
  <c r="Z69" i="5"/>
  <c r="Z68" i="5"/>
  <c r="Z67" i="5"/>
  <c r="M70" i="5"/>
  <c r="M69" i="5"/>
  <c r="M68" i="5"/>
  <c r="M67" i="5"/>
  <c r="Z9" i="5"/>
  <c r="Z10" i="5"/>
  <c r="AM9" i="5" l="1"/>
  <c r="AM10" i="5"/>
  <c r="M10" i="5"/>
  <c r="M9" i="5"/>
  <c r="I56" i="4"/>
  <c r="H56" i="4"/>
  <c r="G56" i="4"/>
  <c r="F56" i="4"/>
  <c r="D56" i="4"/>
  <c r="C56" i="4"/>
  <c r="I45" i="4"/>
  <c r="D45" i="4"/>
  <c r="C45" i="4"/>
  <c r="I34" i="4"/>
  <c r="D34" i="4"/>
  <c r="C34" i="4"/>
  <c r="I23" i="4"/>
  <c r="D23" i="4"/>
  <c r="C23" i="4"/>
  <c r="I54" i="4"/>
  <c r="H54" i="4"/>
  <c r="G54" i="4"/>
  <c r="F54" i="4"/>
  <c r="D54" i="4"/>
  <c r="C54" i="4"/>
  <c r="I43" i="4"/>
  <c r="D43" i="4"/>
  <c r="C43" i="4"/>
  <c r="I32" i="4"/>
  <c r="D32" i="4"/>
  <c r="C32" i="4"/>
  <c r="I21" i="4"/>
  <c r="D21" i="4"/>
  <c r="C21" i="4"/>
  <c r="D12" i="4"/>
  <c r="I12" i="4"/>
  <c r="C12" i="4"/>
  <c r="D10" i="4"/>
  <c r="I10" i="4"/>
  <c r="C10" i="4"/>
  <c r="R2" i="9"/>
  <c r="K5" i="9"/>
  <c r="K6" i="9"/>
  <c r="K7" i="9"/>
  <c r="K8" i="9"/>
  <c r="K9" i="9"/>
  <c r="K15" i="9"/>
  <c r="K16" i="9"/>
  <c r="K17" i="9"/>
  <c r="K18" i="9"/>
  <c r="K19" i="9"/>
  <c r="K20" i="9"/>
  <c r="K26" i="9"/>
  <c r="K27" i="9"/>
  <c r="K28" i="9"/>
  <c r="K29" i="9"/>
  <c r="K30" i="9"/>
  <c r="K31" i="9"/>
  <c r="K37" i="9"/>
  <c r="K38" i="9"/>
  <c r="K39" i="9"/>
  <c r="K40" i="9"/>
  <c r="K41" i="9"/>
  <c r="K42" i="9"/>
  <c r="K48" i="9"/>
  <c r="K49" i="9"/>
  <c r="K50" i="9"/>
  <c r="K51" i="9"/>
  <c r="K52" i="9"/>
  <c r="K53" i="9"/>
  <c r="K4" i="9"/>
  <c r="M23" i="1"/>
  <c r="K23" i="1"/>
  <c r="I26" i="1"/>
  <c r="I23" i="1"/>
  <c r="G23" i="1"/>
  <c r="E23" i="1"/>
  <c r="Z61" i="6"/>
  <c r="AA61" i="6" s="1"/>
  <c r="Z60" i="6"/>
  <c r="AB60" i="6" s="1"/>
  <c r="Z59" i="6"/>
  <c r="AC59" i="6" s="1"/>
  <c r="Z58" i="6"/>
  <c r="AC58" i="6" s="1"/>
  <c r="Z57" i="6"/>
  <c r="AC57" i="6" s="1"/>
  <c r="Z56" i="6"/>
  <c r="AA56" i="6" s="1"/>
  <c r="Z48" i="6"/>
  <c r="AA48" i="6" s="1"/>
  <c r="Z47" i="6"/>
  <c r="AC47" i="6" s="1"/>
  <c r="Z46" i="6"/>
  <c r="AC46" i="6" s="1"/>
  <c r="Z45" i="6"/>
  <c r="AC45" i="6" s="1"/>
  <c r="Z44" i="6"/>
  <c r="AC44" i="6" s="1"/>
  <c r="Z43" i="6"/>
  <c r="AB43" i="6" s="1"/>
  <c r="Z35" i="6"/>
  <c r="AA35" i="6" s="1"/>
  <c r="Z34" i="6"/>
  <c r="AC34" i="6" s="1"/>
  <c r="Z33" i="6"/>
  <c r="AC33" i="6" s="1"/>
  <c r="Z32" i="6"/>
  <c r="AA32" i="6" s="1"/>
  <c r="Z31" i="6"/>
  <c r="AC31" i="6" s="1"/>
  <c r="Z30" i="6"/>
  <c r="Z22" i="6"/>
  <c r="AA22" i="6" s="1"/>
  <c r="Z21" i="6"/>
  <c r="AC21" i="6" s="1"/>
  <c r="Z20" i="6"/>
  <c r="AC20" i="6" s="1"/>
  <c r="Z19" i="6"/>
  <c r="AC19" i="6" s="1"/>
  <c r="Z18" i="6"/>
  <c r="AA18" i="6" s="1"/>
  <c r="Z17" i="6"/>
  <c r="AB17" i="6" s="1"/>
  <c r="Z5" i="6"/>
  <c r="AB5" i="6" s="1"/>
  <c r="Z6" i="6"/>
  <c r="AB6" i="6" s="1"/>
  <c r="Z7" i="6"/>
  <c r="AA7" i="6" s="1"/>
  <c r="Z8" i="6"/>
  <c r="AA8" i="6" s="1"/>
  <c r="Z9" i="6"/>
  <c r="AA9" i="6" s="1"/>
  <c r="Z4" i="6"/>
  <c r="AC4" i="6" s="1"/>
  <c r="X62" i="6"/>
  <c r="X61" i="6"/>
  <c r="X60" i="6"/>
  <c r="X59" i="6"/>
  <c r="X58" i="6"/>
  <c r="X57" i="6"/>
  <c r="X49" i="6"/>
  <c r="X48" i="6"/>
  <c r="X47" i="6"/>
  <c r="X46" i="6"/>
  <c r="X45" i="6"/>
  <c r="X44" i="6"/>
  <c r="X36" i="6"/>
  <c r="X35" i="6"/>
  <c r="X34" i="6"/>
  <c r="X33" i="6"/>
  <c r="X32" i="6"/>
  <c r="X31" i="6"/>
  <c r="X23" i="6"/>
  <c r="X22" i="6"/>
  <c r="X21" i="6"/>
  <c r="X20" i="6"/>
  <c r="X19" i="6"/>
  <c r="X18" i="6"/>
  <c r="X10" i="6"/>
  <c r="X9" i="6"/>
  <c r="X8" i="6"/>
  <c r="X7" i="6"/>
  <c r="X6" i="6"/>
  <c r="X5" i="6"/>
  <c r="P62" i="6"/>
  <c r="P61" i="6"/>
  <c r="P60" i="6"/>
  <c r="P59" i="6"/>
  <c r="P58" i="6"/>
  <c r="P57" i="6"/>
  <c r="P49" i="6"/>
  <c r="P48" i="6"/>
  <c r="P47" i="6"/>
  <c r="P46" i="6"/>
  <c r="P45" i="6"/>
  <c r="P44" i="6"/>
  <c r="P36" i="6"/>
  <c r="P35" i="6"/>
  <c r="P34" i="6"/>
  <c r="P33" i="6"/>
  <c r="P32" i="6"/>
  <c r="P31" i="6"/>
  <c r="P23" i="6"/>
  <c r="P22" i="6"/>
  <c r="P21" i="6"/>
  <c r="P20" i="6"/>
  <c r="P19" i="6"/>
  <c r="P18" i="6"/>
  <c r="P10" i="6"/>
  <c r="P9" i="6"/>
  <c r="P8" i="6"/>
  <c r="P7" i="6"/>
  <c r="P6" i="6"/>
  <c r="P5" i="6"/>
  <c r="H62" i="6"/>
  <c r="H61" i="6"/>
  <c r="H60" i="6"/>
  <c r="H59" i="6"/>
  <c r="H58" i="6"/>
  <c r="H57" i="6"/>
  <c r="H49" i="6"/>
  <c r="H48" i="6"/>
  <c r="H47" i="6"/>
  <c r="H46" i="6"/>
  <c r="H45" i="6"/>
  <c r="H44" i="6"/>
  <c r="H36" i="6"/>
  <c r="H35" i="6"/>
  <c r="H34" i="6"/>
  <c r="H33" i="6"/>
  <c r="H32" i="6"/>
  <c r="H31" i="6"/>
  <c r="H23" i="6"/>
  <c r="H22" i="6"/>
  <c r="H21" i="6"/>
  <c r="H20" i="6"/>
  <c r="H19" i="6"/>
  <c r="H18" i="6"/>
  <c r="H10" i="6"/>
  <c r="H9" i="6"/>
  <c r="H8" i="6"/>
  <c r="H7" i="6"/>
  <c r="H6" i="6"/>
  <c r="H5" i="6"/>
  <c r="Z19" i="5"/>
  <c r="Z20" i="5"/>
  <c r="Z21" i="5"/>
  <c r="Z22" i="5"/>
  <c r="AM80" i="5"/>
  <c r="AM79" i="5"/>
  <c r="AM78" i="5"/>
  <c r="AM77" i="5"/>
  <c r="AM76" i="5"/>
  <c r="AM75" i="5"/>
  <c r="AM66" i="5"/>
  <c r="AM65" i="5"/>
  <c r="AM64" i="5"/>
  <c r="AM63" i="5"/>
  <c r="AM62" i="5"/>
  <c r="AM61" i="5"/>
  <c r="Z80" i="5"/>
  <c r="Z79" i="5"/>
  <c r="Z78" i="5"/>
  <c r="Z77" i="5"/>
  <c r="Z76" i="5"/>
  <c r="Z75" i="5"/>
  <c r="Z66" i="5"/>
  <c r="Z65" i="5"/>
  <c r="Z64" i="5"/>
  <c r="Z63" i="5"/>
  <c r="Z62" i="5"/>
  <c r="Z61" i="5"/>
  <c r="M80" i="5"/>
  <c r="M79" i="5"/>
  <c r="M78" i="5"/>
  <c r="M77" i="5"/>
  <c r="M76" i="5"/>
  <c r="M75" i="5"/>
  <c r="M66" i="5"/>
  <c r="M65" i="5"/>
  <c r="M64" i="5"/>
  <c r="M63" i="5"/>
  <c r="M62" i="5"/>
  <c r="M61" i="5"/>
  <c r="AM52" i="5"/>
  <c r="AM51" i="5"/>
  <c r="AM50" i="5"/>
  <c r="AM49" i="5"/>
  <c r="AM48" i="5"/>
  <c r="AM47" i="5"/>
  <c r="Z52" i="5"/>
  <c r="Z51" i="5"/>
  <c r="Z50" i="5"/>
  <c r="Z49" i="5"/>
  <c r="Z48" i="5"/>
  <c r="Z47" i="5"/>
  <c r="M52" i="5"/>
  <c r="M51" i="5"/>
  <c r="M50" i="5"/>
  <c r="M49" i="5"/>
  <c r="M48" i="5"/>
  <c r="M47" i="5"/>
  <c r="AM38" i="5"/>
  <c r="AM37" i="5"/>
  <c r="AM36" i="5"/>
  <c r="AM35" i="5"/>
  <c r="AM34" i="5"/>
  <c r="AM33" i="5"/>
  <c r="Z38" i="5"/>
  <c r="Z37" i="5"/>
  <c r="Z36" i="5"/>
  <c r="Z35" i="5"/>
  <c r="Z34" i="5"/>
  <c r="Z33" i="5"/>
  <c r="M38" i="5"/>
  <c r="M37" i="5"/>
  <c r="M36" i="5"/>
  <c r="M35" i="5"/>
  <c r="M34" i="5"/>
  <c r="M33" i="5"/>
  <c r="AM8" i="5"/>
  <c r="AM7" i="5"/>
  <c r="AM6" i="5"/>
  <c r="AM5" i="5"/>
  <c r="Z8" i="5"/>
  <c r="Z7" i="5"/>
  <c r="Z6" i="5"/>
  <c r="Z5" i="5"/>
  <c r="M8" i="5"/>
  <c r="M7" i="5"/>
  <c r="M6" i="5"/>
  <c r="M5" i="5"/>
  <c r="AM24" i="5"/>
  <c r="AM23" i="5"/>
  <c r="AM22" i="5"/>
  <c r="AM21" i="5"/>
  <c r="AM20" i="5"/>
  <c r="AM19" i="5"/>
  <c r="Z24" i="5"/>
  <c r="Z23" i="5"/>
  <c r="M24" i="5"/>
  <c r="M23" i="5"/>
  <c r="M22" i="5"/>
  <c r="M21" i="5"/>
  <c r="M20" i="5"/>
  <c r="M19" i="5"/>
  <c r="E7" i="4"/>
  <c r="H55" i="4"/>
  <c r="F55" i="4"/>
  <c r="G53" i="4"/>
  <c r="G40" i="4"/>
  <c r="F40" i="4"/>
  <c r="F41" i="4"/>
  <c r="G41" i="4"/>
  <c r="G39" i="4"/>
  <c r="H39" i="4"/>
  <c r="F39" i="4"/>
  <c r="F38" i="4"/>
  <c r="G38" i="4"/>
  <c r="H38" i="4"/>
  <c r="H37" i="4"/>
  <c r="F37" i="4"/>
  <c r="G37" i="4"/>
  <c r="G36" i="4"/>
  <c r="G45" i="4" s="1"/>
  <c r="F36" i="4"/>
  <c r="H36" i="4"/>
  <c r="H45" i="4" s="1"/>
  <c r="D55" i="4"/>
  <c r="G55" i="4"/>
  <c r="I55" i="4"/>
  <c r="C55" i="4"/>
  <c r="D44" i="4"/>
  <c r="I44" i="4"/>
  <c r="C44" i="4"/>
  <c r="D33" i="4"/>
  <c r="I33" i="4"/>
  <c r="C33" i="4"/>
  <c r="F30" i="4"/>
  <c r="G30" i="4"/>
  <c r="H30" i="4"/>
  <c r="F29" i="4"/>
  <c r="G29" i="4"/>
  <c r="D53" i="4"/>
  <c r="I53" i="4"/>
  <c r="D42" i="4"/>
  <c r="I42" i="4"/>
  <c r="C53" i="4"/>
  <c r="C42" i="4"/>
  <c r="D31" i="4"/>
  <c r="I31" i="4"/>
  <c r="C31" i="4"/>
  <c r="G28" i="4"/>
  <c r="F28" i="4"/>
  <c r="H28" i="4"/>
  <c r="E48" i="4"/>
  <c r="E49" i="4"/>
  <c r="E50" i="4"/>
  <c r="E51" i="4"/>
  <c r="E27" i="4"/>
  <c r="G26" i="4"/>
  <c r="F26" i="4"/>
  <c r="H26" i="4"/>
  <c r="H25" i="4"/>
  <c r="H32" i="4" s="1"/>
  <c r="F25" i="4"/>
  <c r="F34" i="4" s="1"/>
  <c r="G25" i="4"/>
  <c r="G34" i="4" s="1"/>
  <c r="D9" i="4"/>
  <c r="I9" i="4"/>
  <c r="D11" i="4"/>
  <c r="I11" i="4"/>
  <c r="C11" i="4"/>
  <c r="C9" i="4"/>
  <c r="D22" i="4"/>
  <c r="I22" i="4"/>
  <c r="C22" i="4"/>
  <c r="D20" i="4"/>
  <c r="I20" i="4"/>
  <c r="C20" i="4"/>
  <c r="G19" i="4"/>
  <c r="F19" i="4"/>
  <c r="H19" i="4"/>
  <c r="F18" i="4"/>
  <c r="G18" i="4"/>
  <c r="H18" i="4"/>
  <c r="H23" i="4" s="1"/>
  <c r="E17" i="4"/>
  <c r="E16" i="4"/>
  <c r="E15" i="4"/>
  <c r="H14" i="4"/>
  <c r="F14" i="4"/>
  <c r="F23" i="4" s="1"/>
  <c r="G14" i="4"/>
  <c r="G21" i="4" s="1"/>
  <c r="G8" i="4"/>
  <c r="G11" i="4" s="1"/>
  <c r="F8" i="4"/>
  <c r="F11" i="4" s="1"/>
  <c r="H8" i="4"/>
  <c r="H9" i="4" s="1"/>
  <c r="E4" i="4"/>
  <c r="E5" i="4"/>
  <c r="E6" i="4"/>
  <c r="E3" i="4"/>
  <c r="C46" i="9" l="1"/>
  <c r="C45" i="9"/>
  <c r="C44" i="9"/>
  <c r="C43" i="9"/>
  <c r="C35" i="9"/>
  <c r="C32" i="9"/>
  <c r="C34" i="9"/>
  <c r="C33" i="9"/>
  <c r="C24" i="9"/>
  <c r="C23" i="9"/>
  <c r="C22" i="9"/>
  <c r="C21" i="9"/>
  <c r="C13" i="9"/>
  <c r="C12" i="9"/>
  <c r="C11" i="9"/>
  <c r="C10" i="9"/>
  <c r="L4" i="9"/>
  <c r="Z53" i="5"/>
  <c r="Z54" i="5"/>
  <c r="Z56" i="5"/>
  <c r="Z55" i="5"/>
  <c r="AM56" i="5"/>
  <c r="AM55" i="5"/>
  <c r="AM54" i="5"/>
  <c r="AM53" i="5"/>
  <c r="M56" i="5"/>
  <c r="M55" i="5"/>
  <c r="M54" i="5"/>
  <c r="M53" i="5"/>
  <c r="Z42" i="5"/>
  <c r="Z41" i="5"/>
  <c r="Z40" i="5"/>
  <c r="Z39" i="5"/>
  <c r="M42" i="5"/>
  <c r="M41" i="5"/>
  <c r="M39" i="5"/>
  <c r="M40" i="5"/>
  <c r="AM42" i="5"/>
  <c r="AM41" i="5"/>
  <c r="AM40" i="5"/>
  <c r="AM39" i="5"/>
  <c r="M28" i="5"/>
  <c r="M27" i="5"/>
  <c r="M26" i="5"/>
  <c r="M25" i="5"/>
  <c r="AM28" i="5"/>
  <c r="AM27" i="5"/>
  <c r="AM26" i="5"/>
  <c r="AM25" i="5"/>
  <c r="Z26" i="5"/>
  <c r="Z25" i="5"/>
  <c r="Z27" i="5"/>
  <c r="Z28" i="5"/>
  <c r="Z14" i="5"/>
  <c r="Z13" i="5"/>
  <c r="Z12" i="5"/>
  <c r="Z11" i="5"/>
  <c r="M13" i="5"/>
  <c r="M12" i="5"/>
  <c r="M14" i="5"/>
  <c r="AM14" i="5"/>
  <c r="AM13" i="5"/>
  <c r="AM12" i="5"/>
  <c r="AM11" i="5"/>
  <c r="M11" i="5"/>
  <c r="F43" i="4"/>
  <c r="G23" i="4"/>
  <c r="F32" i="4"/>
  <c r="H21" i="4"/>
  <c r="H34" i="4"/>
  <c r="F21" i="4"/>
  <c r="G32" i="4"/>
  <c r="H43" i="4"/>
  <c r="G43" i="4"/>
  <c r="F45" i="4"/>
  <c r="G12" i="4"/>
  <c r="H12" i="4"/>
  <c r="F12" i="4"/>
  <c r="E28" i="4"/>
  <c r="H10" i="4"/>
  <c r="G10" i="4"/>
  <c r="F10" i="4"/>
  <c r="E25" i="4"/>
  <c r="H33" i="4"/>
  <c r="E26" i="4"/>
  <c r="E38" i="4"/>
  <c r="L52" i="9"/>
  <c r="L27" i="9"/>
  <c r="L41" i="9"/>
  <c r="L15" i="9"/>
  <c r="L28" i="9"/>
  <c r="L8" i="9"/>
  <c r="L39" i="9"/>
  <c r="L38" i="9"/>
  <c r="L9" i="9"/>
  <c r="L5" i="9"/>
  <c r="L26" i="9"/>
  <c r="L18" i="9"/>
  <c r="L49" i="9"/>
  <c r="L42" i="9"/>
  <c r="L29" i="9"/>
  <c r="L16" i="9"/>
  <c r="L31" i="9"/>
  <c r="L53" i="9"/>
  <c r="L40" i="9"/>
  <c r="L51" i="9"/>
  <c r="L20" i="9"/>
  <c r="L7" i="9"/>
  <c r="L50" i="9"/>
  <c r="L37" i="9"/>
  <c r="L19" i="9"/>
  <c r="L6" i="9"/>
  <c r="L48" i="9"/>
  <c r="L17" i="9"/>
  <c r="L30" i="9"/>
  <c r="AA19" i="6"/>
  <c r="AC18" i="6"/>
  <c r="AB19" i="6"/>
  <c r="AB32" i="6"/>
  <c r="AD32" i="6" s="1"/>
  <c r="AB18" i="6"/>
  <c r="AC32" i="6"/>
  <c r="X37" i="6"/>
  <c r="P37" i="6"/>
  <c r="AB61" i="6"/>
  <c r="AC61" i="6"/>
  <c r="AB59" i="6"/>
  <c r="AA58" i="6"/>
  <c r="AB58" i="6"/>
  <c r="P63" i="6"/>
  <c r="X63" i="6"/>
  <c r="AA57" i="6"/>
  <c r="AB57" i="6"/>
  <c r="H63" i="6"/>
  <c r="AB56" i="6"/>
  <c r="AC56" i="6"/>
  <c r="AB48" i="6"/>
  <c r="AC48" i="6"/>
  <c r="AB46" i="6"/>
  <c r="AA45" i="6"/>
  <c r="AB45" i="6"/>
  <c r="X50" i="6"/>
  <c r="P50" i="6"/>
  <c r="AC43" i="6"/>
  <c r="AA43" i="6"/>
  <c r="AC30" i="6"/>
  <c r="AB30" i="6"/>
  <c r="AA30" i="6"/>
  <c r="AC35" i="6"/>
  <c r="AB35" i="6"/>
  <c r="AB33" i="6"/>
  <c r="AB22" i="6"/>
  <c r="AC22" i="6"/>
  <c r="X24" i="6"/>
  <c r="P24" i="6"/>
  <c r="H24" i="6"/>
  <c r="AC17" i="6"/>
  <c r="AC9" i="6"/>
  <c r="AB9" i="6"/>
  <c r="AC8" i="6"/>
  <c r="AB8" i="6"/>
  <c r="AC7" i="6"/>
  <c r="AB7" i="6"/>
  <c r="AA6" i="6"/>
  <c r="AC6" i="6"/>
  <c r="X11" i="6"/>
  <c r="AA5" i="6"/>
  <c r="P11" i="6"/>
  <c r="H11" i="6"/>
  <c r="AC5" i="6"/>
  <c r="AA60" i="6"/>
  <c r="AC60" i="6"/>
  <c r="AA59" i="6"/>
  <c r="AA47" i="6"/>
  <c r="AA44" i="6"/>
  <c r="AB47" i="6"/>
  <c r="AB44" i="6"/>
  <c r="AA46" i="6"/>
  <c r="AA34" i="6"/>
  <c r="AA31" i="6"/>
  <c r="AB34" i="6"/>
  <c r="AB31" i="6"/>
  <c r="AA33" i="6"/>
  <c r="AD33" i="6" s="1"/>
  <c r="AA21" i="6"/>
  <c r="AB21" i="6"/>
  <c r="AA20" i="6"/>
  <c r="AA17" i="6"/>
  <c r="AB20" i="6"/>
  <c r="AB4" i="6"/>
  <c r="AA4" i="6"/>
  <c r="H50" i="6"/>
  <c r="H37" i="6"/>
  <c r="G44" i="4"/>
  <c r="G33" i="4"/>
  <c r="E41" i="4"/>
  <c r="F33" i="4"/>
  <c r="H31" i="4"/>
  <c r="F31" i="4"/>
  <c r="H44" i="4"/>
  <c r="E29" i="4"/>
  <c r="G9" i="4"/>
  <c r="H53" i="4"/>
  <c r="E52" i="4"/>
  <c r="E47" i="4"/>
  <c r="F53" i="4"/>
  <c r="E40" i="4"/>
  <c r="G42" i="4"/>
  <c r="E39" i="4"/>
  <c r="F44" i="4"/>
  <c r="F22" i="4"/>
  <c r="E36" i="4"/>
  <c r="G31" i="4"/>
  <c r="E8" i="4"/>
  <c r="H11" i="4"/>
  <c r="F9" i="4"/>
  <c r="H20" i="4"/>
  <c r="H42" i="4"/>
  <c r="F42" i="4"/>
  <c r="E37" i="4"/>
  <c r="E30" i="4"/>
  <c r="G20" i="4"/>
  <c r="E18" i="4"/>
  <c r="F20" i="4"/>
  <c r="H22" i="4"/>
  <c r="E14" i="4"/>
  <c r="G22" i="4"/>
  <c r="E19" i="4"/>
  <c r="C23" i="1"/>
  <c r="AD45" i="6" l="1"/>
  <c r="AD46" i="6"/>
  <c r="AD19" i="6"/>
  <c r="AD31" i="6"/>
  <c r="AC13" i="6"/>
  <c r="AC12" i="6"/>
  <c r="AA13" i="6"/>
  <c r="AB12" i="6"/>
  <c r="AB13" i="6"/>
  <c r="E54" i="4"/>
  <c r="E56" i="4"/>
  <c r="E32" i="4"/>
  <c r="E34" i="4"/>
  <c r="E45" i="4"/>
  <c r="E43" i="4"/>
  <c r="E23" i="4"/>
  <c r="E21" i="4"/>
  <c r="E11" i="4"/>
  <c r="E12" i="4"/>
  <c r="E53" i="4"/>
  <c r="E10" i="4"/>
  <c r="E31" i="4"/>
  <c r="E55" i="4"/>
  <c r="E33" i="4"/>
  <c r="M26" i="9"/>
  <c r="O26" i="9" s="1"/>
  <c r="M15" i="9"/>
  <c r="O15" i="9" s="1"/>
  <c r="M4" i="9"/>
  <c r="O4" i="9" s="1"/>
  <c r="M48" i="9"/>
  <c r="O48" i="9" s="1"/>
  <c r="M37" i="9"/>
  <c r="O37" i="9" s="1"/>
  <c r="AD60" i="6"/>
  <c r="AD5" i="6"/>
  <c r="AC10" i="6"/>
  <c r="AA12" i="6"/>
  <c r="AA10" i="6"/>
  <c r="AD21" i="6"/>
  <c r="AD47" i="6"/>
  <c r="AB10" i="6"/>
  <c r="AD61" i="6"/>
  <c r="AD59" i="6"/>
  <c r="AD58" i="6"/>
  <c r="AD57" i="6"/>
  <c r="AD56" i="6"/>
  <c r="AD48" i="6"/>
  <c r="AD44" i="6"/>
  <c r="AD43" i="6"/>
  <c r="AD30" i="6"/>
  <c r="AD35" i="6"/>
  <c r="AD34" i="6"/>
  <c r="AD22" i="6"/>
  <c r="AD20" i="6"/>
  <c r="AD18" i="6"/>
  <c r="AD17" i="6"/>
  <c r="AD9" i="6"/>
  <c r="AD8" i="6"/>
  <c r="AD7" i="6"/>
  <c r="AD6" i="6"/>
  <c r="AD4" i="6"/>
  <c r="E42" i="4"/>
  <c r="E9" i="4"/>
  <c r="E44" i="4"/>
  <c r="E20" i="4"/>
  <c r="E22" i="4"/>
  <c r="AD36" i="6" l="1"/>
  <c r="AD49" i="6"/>
  <c r="R3" i="9"/>
  <c r="R4" i="9" s="1"/>
  <c r="R6" i="9" s="1"/>
  <c r="R8" i="9" s="1"/>
  <c r="AD23" i="6"/>
  <c r="AD62" i="6"/>
</calcChain>
</file>

<file path=xl/sharedStrings.xml><?xml version="1.0" encoding="utf-8"?>
<sst xmlns="http://schemas.openxmlformats.org/spreadsheetml/2006/main" count="1001" uniqueCount="215">
  <si>
    <t>Sample</t>
  </si>
  <si>
    <t>Total area</t>
  </si>
  <si>
    <t>Tumour</t>
  </si>
  <si>
    <t>Area</t>
  </si>
  <si>
    <t>Tumour area</t>
  </si>
  <si>
    <t>NC1</t>
  </si>
  <si>
    <t>NC2</t>
  </si>
  <si>
    <t>NC3</t>
  </si>
  <si>
    <t>NC4</t>
  </si>
  <si>
    <t>NC5</t>
  </si>
  <si>
    <t>NC6</t>
  </si>
  <si>
    <t>PC1</t>
  </si>
  <si>
    <t>PC2</t>
  </si>
  <si>
    <t>PC3</t>
  </si>
  <si>
    <t>PC4</t>
  </si>
  <si>
    <t>PC5</t>
  </si>
  <si>
    <t>PC6</t>
  </si>
  <si>
    <t>LC1</t>
  </si>
  <si>
    <t>LC2</t>
  </si>
  <si>
    <t>LC3</t>
  </si>
  <si>
    <t>LC4</t>
  </si>
  <si>
    <t>LC5</t>
  </si>
  <si>
    <t>LC6</t>
  </si>
  <si>
    <t>MC1</t>
  </si>
  <si>
    <t>MC2</t>
  </si>
  <si>
    <t>MC3</t>
  </si>
  <si>
    <t>MC4</t>
  </si>
  <si>
    <t>MC5</t>
  </si>
  <si>
    <t>MC6</t>
  </si>
  <si>
    <t>HC1</t>
  </si>
  <si>
    <t>HC2</t>
  </si>
  <si>
    <t>HC3</t>
  </si>
  <si>
    <t>HC4</t>
  </si>
  <si>
    <t>HC5</t>
  </si>
  <si>
    <t>HC6</t>
  </si>
  <si>
    <t>FC1</t>
  </si>
  <si>
    <t>FC2</t>
  </si>
  <si>
    <t>FC3</t>
  </si>
  <si>
    <t>FC4</t>
  </si>
  <si>
    <t>FC5</t>
  </si>
  <si>
    <t>FC6</t>
  </si>
  <si>
    <t>FC7</t>
  </si>
  <si>
    <t>FC8</t>
  </si>
  <si>
    <t>FC9</t>
  </si>
  <si>
    <t>FC10</t>
  </si>
  <si>
    <t>FC11</t>
  </si>
  <si>
    <t>FC12</t>
  </si>
  <si>
    <t>FC13</t>
  </si>
  <si>
    <t>FC14</t>
  </si>
  <si>
    <t>FC15</t>
  </si>
  <si>
    <t>FC16</t>
  </si>
  <si>
    <t>FC17</t>
  </si>
  <si>
    <t>FC18</t>
  </si>
  <si>
    <t>PC1.3</t>
  </si>
  <si>
    <t>PC2.3</t>
  </si>
  <si>
    <t>PC3.3</t>
  </si>
  <si>
    <t>PC4.3</t>
  </si>
  <si>
    <t>PC5.3</t>
  </si>
  <si>
    <t>PC6.3</t>
  </si>
  <si>
    <t>LC1.3</t>
  </si>
  <si>
    <t>LC2.3</t>
  </si>
  <si>
    <t>LC3.3</t>
  </si>
  <si>
    <t>LC4.3</t>
  </si>
  <si>
    <t>LC5.3</t>
  </si>
  <si>
    <t>LC6.3</t>
  </si>
  <si>
    <t>FC1.3</t>
  </si>
  <si>
    <t>FC2.3</t>
  </si>
  <si>
    <t>FC3.3</t>
  </si>
  <si>
    <t>FC4.3</t>
  </si>
  <si>
    <t>FC5.3</t>
  </si>
  <si>
    <t>FC6.3</t>
  </si>
  <si>
    <t>HC1.3</t>
  </si>
  <si>
    <t>HC2.3</t>
  </si>
  <si>
    <t>HC3.3</t>
  </si>
  <si>
    <t>HC4.3</t>
  </si>
  <si>
    <t>HC5.3</t>
  </si>
  <si>
    <t>HC6.3</t>
  </si>
  <si>
    <t>MC1.3</t>
  </si>
  <si>
    <t>MC2.3</t>
  </si>
  <si>
    <t>MC3.3</t>
  </si>
  <si>
    <t>MC4.3</t>
  </si>
  <si>
    <t>MC5.3</t>
  </si>
  <si>
    <t>MC6.3</t>
  </si>
  <si>
    <t>No. of ACF</t>
  </si>
  <si>
    <t>Small foci</t>
  </si>
  <si>
    <t>Large foci</t>
  </si>
  <si>
    <t>Med. foci</t>
  </si>
  <si>
    <t>No. of adenoma</t>
  </si>
  <si>
    <t>Small foci: &lt;10 crypts per focus
Medium foci: 10-19 crypts per focus
Large foci: &gt;20 crypts per focus</t>
  </si>
  <si>
    <t>No. of MDF</t>
  </si>
  <si>
    <t>No. of AC</t>
  </si>
  <si>
    <t>CTNNB1</t>
  </si>
  <si>
    <t>H-score</t>
  </si>
  <si>
    <t>Area 1</t>
  </si>
  <si>
    <t>Area 2</t>
  </si>
  <si>
    <t>Area 3</t>
  </si>
  <si>
    <t>Area 4</t>
  </si>
  <si>
    <t>Area 5</t>
  </si>
  <si>
    <t>Area 6</t>
  </si>
  <si>
    <t>Area 7</t>
  </si>
  <si>
    <t>Area 8</t>
  </si>
  <si>
    <t>Area 9</t>
  </si>
  <si>
    <t>Area 10</t>
  </si>
  <si>
    <t>Mean</t>
  </si>
  <si>
    <t>PC</t>
  </si>
  <si>
    <t>CNND1</t>
  </si>
  <si>
    <t>PCNA</t>
  </si>
  <si>
    <t>NC</t>
  </si>
  <si>
    <t>LC</t>
  </si>
  <si>
    <t>MC</t>
  </si>
  <si>
    <t>HC</t>
  </si>
  <si>
    <t>FC</t>
  </si>
  <si>
    <t>Hyperplasia</t>
  </si>
  <si>
    <t>No. of positive cells</t>
  </si>
  <si>
    <t>Low-grade dysplasia</t>
  </si>
  <si>
    <t>High-grade dysplasia</t>
  </si>
  <si>
    <t>Total positive cells</t>
  </si>
  <si>
    <t>% of Dysplasia</t>
  </si>
  <si>
    <t>H</t>
  </si>
  <si>
    <t>LD</t>
  </si>
  <si>
    <t>HD</t>
  </si>
  <si>
    <t>Total</t>
  </si>
  <si>
    <t>Incidence</t>
  </si>
  <si>
    <t>SEM</t>
  </si>
  <si>
    <t>NC7</t>
  </si>
  <si>
    <t>NC8</t>
  </si>
  <si>
    <t>NC9</t>
  </si>
  <si>
    <t>NC10</t>
  </si>
  <si>
    <t>NC11</t>
  </si>
  <si>
    <t>NC12</t>
  </si>
  <si>
    <t>NC13</t>
  </si>
  <si>
    <t>NC14</t>
  </si>
  <si>
    <t>NC15</t>
  </si>
  <si>
    <t>NC16</t>
  </si>
  <si>
    <t>NC17</t>
  </si>
  <si>
    <t>NC18</t>
  </si>
  <si>
    <t>PC7</t>
  </si>
  <si>
    <t>PC8</t>
  </si>
  <si>
    <t>PC9</t>
  </si>
  <si>
    <t>PC10</t>
  </si>
  <si>
    <t>PC11</t>
  </si>
  <si>
    <t>PC12</t>
  </si>
  <si>
    <t>PC13</t>
  </si>
  <si>
    <t>PC14</t>
  </si>
  <si>
    <t>PC15</t>
  </si>
  <si>
    <t>PC16</t>
  </si>
  <si>
    <t>PC17</t>
  </si>
  <si>
    <t>PC18</t>
  </si>
  <si>
    <t>LC7</t>
  </si>
  <si>
    <t>LC8</t>
  </si>
  <si>
    <t>LC9</t>
  </si>
  <si>
    <t>LC10</t>
  </si>
  <si>
    <t>LC11</t>
  </si>
  <si>
    <t>LC12</t>
  </si>
  <si>
    <t>LC13</t>
  </si>
  <si>
    <t>LC14</t>
  </si>
  <si>
    <t>LC15</t>
  </si>
  <si>
    <t>LC16</t>
  </si>
  <si>
    <t>LC17</t>
  </si>
  <si>
    <t>LC18</t>
  </si>
  <si>
    <t>MC7</t>
  </si>
  <si>
    <t>MC8</t>
  </si>
  <si>
    <t>MC9</t>
  </si>
  <si>
    <t>MC10</t>
  </si>
  <si>
    <t>MC11</t>
  </si>
  <si>
    <t>MC12</t>
  </si>
  <si>
    <t>MC13</t>
  </si>
  <si>
    <t>MC14</t>
  </si>
  <si>
    <t>MC15</t>
  </si>
  <si>
    <t>MC16</t>
  </si>
  <si>
    <t>MC17</t>
  </si>
  <si>
    <t>MC18</t>
  </si>
  <si>
    <t>HC7</t>
  </si>
  <si>
    <t>HC8</t>
  </si>
  <si>
    <t>HC9</t>
  </si>
  <si>
    <t>HC10</t>
  </si>
  <si>
    <t>HC11</t>
  </si>
  <si>
    <t>HC12</t>
  </si>
  <si>
    <t>HC13</t>
  </si>
  <si>
    <t>HC14</t>
  </si>
  <si>
    <t>HC15</t>
  </si>
  <si>
    <t>HC16</t>
  </si>
  <si>
    <t>HC17</t>
  </si>
  <si>
    <t>HC18</t>
  </si>
  <si>
    <t>Colon length (cm)</t>
  </si>
  <si>
    <t>Burden (%)</t>
  </si>
  <si>
    <t>Rank</t>
  </si>
  <si>
    <t>1st segment</t>
  </si>
  <si>
    <t>2nd segment</t>
  </si>
  <si>
    <t>3rd segment</t>
  </si>
  <si>
    <t>H-test</t>
  </si>
  <si>
    <t>Sum rank (R)</t>
  </si>
  <si>
    <t>Total n</t>
  </si>
  <si>
    <t>n/group</t>
  </si>
  <si>
    <r>
      <t>R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/n</t>
    </r>
  </si>
  <si>
    <r>
      <t>Sum R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/n</t>
    </r>
  </si>
  <si>
    <t>df</t>
  </si>
  <si>
    <t>p</t>
  </si>
  <si>
    <t>α</t>
  </si>
  <si>
    <t>Sig</t>
  </si>
  <si>
    <t>Median</t>
  </si>
  <si>
    <t>MDF</t>
  </si>
  <si>
    <t>Mucin-depleted foci</t>
  </si>
  <si>
    <t>AC</t>
  </si>
  <si>
    <t>Aberrant crypt</t>
  </si>
  <si>
    <t>ACF</t>
  </si>
  <si>
    <t>Aberrant crypt foci</t>
  </si>
  <si>
    <t>SD</t>
  </si>
  <si>
    <t>NC5.3</t>
  </si>
  <si>
    <t>NC6.3</t>
  </si>
  <si>
    <t>NC1.3</t>
  </si>
  <si>
    <t>NC2.3</t>
  </si>
  <si>
    <t>NC3.3</t>
  </si>
  <si>
    <t>NC4.3</t>
  </si>
  <si>
    <t>Av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9">
    <xf numFmtId="0" fontId="0" fillId="0" borderId="0" xfId="0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2" fillId="0" borderId="0" xfId="0" applyFont="1"/>
    <xf numFmtId="0" fontId="0" fillId="0" borderId="4" xfId="0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2" fontId="2" fillId="0" borderId="5" xfId="0" applyNumberFormat="1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0" fillId="0" borderId="3" xfId="0" applyBorder="1" applyAlignment="1">
      <alignment horizontal="right" vertical="center"/>
    </xf>
    <xf numFmtId="2" fontId="0" fillId="0" borderId="5" xfId="0" applyNumberFormat="1" applyBorder="1" applyAlignment="1">
      <alignment horizontal="right" vertical="center"/>
    </xf>
    <xf numFmtId="164" fontId="0" fillId="0" borderId="5" xfId="0" applyNumberFormat="1" applyBorder="1" applyAlignment="1">
      <alignment horizontal="right" vertical="center"/>
    </xf>
    <xf numFmtId="0" fontId="0" fillId="0" borderId="5" xfId="0" applyBorder="1" applyAlignment="1">
      <alignment horizontal="right" vertical="center"/>
    </xf>
    <xf numFmtId="0" fontId="0" fillId="0" borderId="7" xfId="0" applyBorder="1" applyAlignment="1">
      <alignment horizontal="right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/>
    <xf numFmtId="0" fontId="0" fillId="0" borderId="2" xfId="0" applyBorder="1"/>
    <xf numFmtId="0" fontId="0" fillId="0" borderId="3" xfId="0" applyBorder="1"/>
    <xf numFmtId="0" fontId="2" fillId="0" borderId="5" xfId="0" applyFont="1" applyBorder="1"/>
    <xf numFmtId="2" fontId="2" fillId="0" borderId="5" xfId="0" applyNumberFormat="1" applyFont="1" applyBorder="1"/>
    <xf numFmtId="0" fontId="0" fillId="0" borderId="6" xfId="0" applyBorder="1"/>
    <xf numFmtId="0" fontId="2" fillId="0" borderId="2" xfId="0" applyFont="1" applyBorder="1"/>
    <xf numFmtId="2" fontId="0" fillId="0" borderId="8" xfId="0" applyNumberForma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2" fillId="0" borderId="0" xfId="0" applyFon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 vertical="center"/>
    </xf>
    <xf numFmtId="0" fontId="0" fillId="0" borderId="0" xfId="0" applyBorder="1"/>
    <xf numFmtId="0" fontId="2" fillId="0" borderId="0" xfId="0" applyFont="1" applyBorder="1" applyAlignment="1">
      <alignment horizontal="center" vertical="center"/>
    </xf>
    <xf numFmtId="2" fontId="0" fillId="0" borderId="0" xfId="0" applyNumberFormat="1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2" fontId="0" fillId="2" borderId="0" xfId="0" applyNumberFormat="1" applyFill="1" applyBorder="1" applyAlignment="1">
      <alignment horizontal="center" vertical="center"/>
    </xf>
    <xf numFmtId="2" fontId="2" fillId="2" borderId="0" xfId="0" applyNumberFormat="1" applyFont="1" applyFill="1" applyBorder="1" applyAlignment="1">
      <alignment horizontal="center" vertical="center"/>
    </xf>
    <xf numFmtId="0" fontId="0" fillId="2" borderId="0" xfId="0" applyFill="1" applyBorder="1"/>
    <xf numFmtId="0" fontId="2" fillId="2" borderId="0" xfId="0" applyFont="1" applyFill="1" applyBorder="1" applyAlignment="1">
      <alignment horizontal="center" vertical="center"/>
    </xf>
    <xf numFmtId="2" fontId="2" fillId="2" borderId="5" xfId="0" applyNumberFormat="1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2" fontId="0" fillId="2" borderId="8" xfId="0" applyNumberFormat="1" applyFill="1" applyBorder="1" applyAlignment="1">
      <alignment horizontal="center" vertical="center"/>
    </xf>
    <xf numFmtId="2" fontId="2" fillId="2" borderId="8" xfId="0" applyNumberFormat="1" applyFont="1" applyFill="1" applyBorder="1" applyAlignment="1">
      <alignment horizontal="center" vertical="center"/>
    </xf>
    <xf numFmtId="0" fontId="0" fillId="2" borderId="8" xfId="0" applyFill="1" applyBorder="1"/>
    <xf numFmtId="0" fontId="2" fillId="2" borderId="8" xfId="0" applyFont="1" applyFill="1" applyBorder="1" applyAlignment="1">
      <alignment horizontal="center" vertical="center"/>
    </xf>
    <xf numFmtId="2" fontId="2" fillId="2" borderId="7" xfId="0" applyNumberFormat="1" applyFont="1" applyFill="1" applyBorder="1" applyAlignment="1">
      <alignment horizontal="center" vertical="center"/>
    </xf>
    <xf numFmtId="0" fontId="2" fillId="0" borderId="0" xfId="0" applyFont="1" applyBorder="1"/>
    <xf numFmtId="1" fontId="0" fillId="0" borderId="0" xfId="0" applyNumberFormat="1" applyBorder="1"/>
    <xf numFmtId="1" fontId="0" fillId="0" borderId="0" xfId="0" applyNumberFormat="1" applyBorder="1" applyAlignment="1">
      <alignment horizontal="center" vertical="center"/>
    </xf>
    <xf numFmtId="0" fontId="0" fillId="0" borderId="4" xfId="0" applyBorder="1"/>
    <xf numFmtId="2" fontId="2" fillId="2" borderId="0" xfId="0" applyNumberFormat="1" applyFont="1" applyFill="1" applyBorder="1"/>
    <xf numFmtId="2" fontId="2" fillId="2" borderId="5" xfId="0" applyNumberFormat="1" applyFont="1" applyFill="1" applyBorder="1"/>
    <xf numFmtId="0" fontId="2" fillId="2" borderId="0" xfId="0" applyFont="1" applyFill="1" applyBorder="1"/>
    <xf numFmtId="0" fontId="0" fillId="2" borderId="5" xfId="0" applyFill="1" applyBorder="1"/>
    <xf numFmtId="0" fontId="2" fillId="2" borderId="8" xfId="0" applyFont="1" applyFill="1" applyBorder="1"/>
    <xf numFmtId="0" fontId="0" fillId="2" borderId="7" xfId="0" applyFill="1" applyBorder="1"/>
    <xf numFmtId="2" fontId="2" fillId="2" borderId="8" xfId="0" applyNumberFormat="1" applyFont="1" applyFill="1" applyBorder="1"/>
    <xf numFmtId="2" fontId="2" fillId="2" borderId="0" xfId="0" applyNumberFormat="1" applyFont="1" applyFill="1" applyAlignment="1">
      <alignment horizontal="center" vertical="center"/>
    </xf>
    <xf numFmtId="9" fontId="2" fillId="2" borderId="5" xfId="0" applyNumberFormat="1" applyFont="1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10" fontId="2" fillId="2" borderId="5" xfId="0" applyNumberFormat="1" applyFont="1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164" fontId="0" fillId="0" borderId="0" xfId="0" applyNumberFormat="1" applyFont="1" applyBorder="1" applyAlignment="1">
      <alignment horizontal="center" vertical="center"/>
    </xf>
    <xf numFmtId="164" fontId="2" fillId="2" borderId="0" xfId="0" applyNumberFormat="1" applyFont="1" applyFill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164" fontId="0" fillId="0" borderId="8" xfId="0" applyNumberFormat="1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2" fontId="0" fillId="3" borderId="0" xfId="0" applyNumberFormat="1" applyFill="1" applyBorder="1" applyAlignment="1">
      <alignment horizontal="center" vertical="center"/>
    </xf>
    <xf numFmtId="164" fontId="2" fillId="4" borderId="0" xfId="0" applyNumberFormat="1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O35"/>
  <sheetViews>
    <sheetView tabSelected="1" zoomScaleNormal="100" workbookViewId="0"/>
  </sheetViews>
  <sheetFormatPr defaultRowHeight="15" x14ac:dyDescent="0.25"/>
  <cols>
    <col min="1" max="16384" width="9.140625" style="1"/>
  </cols>
  <sheetData>
    <row r="2" spans="2:15" x14ac:dyDescent="0.25">
      <c r="B2" s="31" t="s">
        <v>184</v>
      </c>
      <c r="C2" s="32"/>
      <c r="D2" s="32"/>
      <c r="E2" s="32"/>
      <c r="F2" s="32"/>
      <c r="G2" s="32"/>
      <c r="H2" s="32"/>
      <c r="I2" s="32"/>
      <c r="J2" s="32"/>
      <c r="K2" s="32"/>
      <c r="L2" s="32"/>
      <c r="M2" s="33"/>
    </row>
    <row r="3" spans="2:15" x14ac:dyDescent="0.25">
      <c r="B3" s="31" t="s">
        <v>107</v>
      </c>
      <c r="C3" s="33"/>
      <c r="D3" s="31" t="s">
        <v>104</v>
      </c>
      <c r="E3" s="33"/>
      <c r="F3" s="31" t="s">
        <v>108</v>
      </c>
      <c r="G3" s="33"/>
      <c r="H3" s="31" t="s">
        <v>109</v>
      </c>
      <c r="I3" s="33"/>
      <c r="J3" s="31" t="s">
        <v>110</v>
      </c>
      <c r="K3" s="33"/>
      <c r="L3" s="31" t="s">
        <v>111</v>
      </c>
      <c r="M3" s="33"/>
      <c r="O3" s="2"/>
    </row>
    <row r="4" spans="2:15" x14ac:dyDescent="0.25">
      <c r="B4" s="5" t="s">
        <v>5</v>
      </c>
      <c r="C4" s="6">
        <v>7.0730000000000004</v>
      </c>
      <c r="D4" s="5" t="s">
        <v>11</v>
      </c>
      <c r="E4" s="6">
        <v>9.2420000000000009</v>
      </c>
      <c r="F4" s="5" t="s">
        <v>17</v>
      </c>
      <c r="G4" s="6">
        <v>10.28</v>
      </c>
      <c r="H4" s="5" t="s">
        <v>23</v>
      </c>
      <c r="I4" s="6">
        <v>8.7609999999999992</v>
      </c>
      <c r="J4" s="5" t="s">
        <v>29</v>
      </c>
      <c r="K4" s="6">
        <v>9.8550000000000004</v>
      </c>
      <c r="L4" s="5" t="s">
        <v>35</v>
      </c>
      <c r="M4" s="6">
        <v>8.8179999999999996</v>
      </c>
      <c r="O4" s="2"/>
    </row>
    <row r="5" spans="2:15" x14ac:dyDescent="0.25">
      <c r="B5" s="5" t="s">
        <v>6</v>
      </c>
      <c r="C5" s="6">
        <v>8.4529999999999994</v>
      </c>
      <c r="D5" s="5" t="s">
        <v>12</v>
      </c>
      <c r="E5" s="6">
        <v>7.9749999999999996</v>
      </c>
      <c r="F5" s="5" t="s">
        <v>18</v>
      </c>
      <c r="G5" s="6">
        <v>7.4889999999999999</v>
      </c>
      <c r="H5" s="5" t="s">
        <v>24</v>
      </c>
      <c r="I5" s="6">
        <v>8.8550000000000004</v>
      </c>
      <c r="J5" s="5" t="s">
        <v>30</v>
      </c>
      <c r="K5" s="6">
        <v>10.776999999999999</v>
      </c>
      <c r="L5" s="5" t="s">
        <v>36</v>
      </c>
      <c r="M5" s="6">
        <v>9.4039999999999999</v>
      </c>
    </row>
    <row r="6" spans="2:15" x14ac:dyDescent="0.25">
      <c r="B6" s="5" t="s">
        <v>7</v>
      </c>
      <c r="C6" s="6">
        <v>8.7690000000000001</v>
      </c>
      <c r="D6" s="5" t="s">
        <v>13</v>
      </c>
      <c r="E6" s="6">
        <v>8.0370000000000008</v>
      </c>
      <c r="F6" s="5" t="s">
        <v>19</v>
      </c>
      <c r="G6" s="6">
        <v>9.1690000000000005</v>
      </c>
      <c r="H6" s="5" t="s">
        <v>25</v>
      </c>
      <c r="I6" s="6">
        <v>7.6550000000000002</v>
      </c>
      <c r="J6" s="5" t="s">
        <v>31</v>
      </c>
      <c r="K6" s="6">
        <v>8.7360000000000007</v>
      </c>
      <c r="L6" s="5" t="s">
        <v>37</v>
      </c>
      <c r="M6" s="6">
        <v>8.2859999999999996</v>
      </c>
      <c r="O6" s="3"/>
    </row>
    <row r="7" spans="2:15" x14ac:dyDescent="0.25">
      <c r="B7" s="5" t="s">
        <v>8</v>
      </c>
      <c r="C7" s="6">
        <v>9.4689999999999994</v>
      </c>
      <c r="D7" s="5" t="s">
        <v>14</v>
      </c>
      <c r="E7" s="6">
        <v>10.686</v>
      </c>
      <c r="F7" s="5" t="s">
        <v>20</v>
      </c>
      <c r="G7" s="6">
        <v>8.4979999999999993</v>
      </c>
      <c r="H7" s="5" t="s">
        <v>26</v>
      </c>
      <c r="I7" s="6">
        <v>8.3119999999999994</v>
      </c>
      <c r="J7" s="5" t="s">
        <v>32</v>
      </c>
      <c r="K7" s="6">
        <v>9.5679999999999996</v>
      </c>
      <c r="L7" s="5" t="s">
        <v>38</v>
      </c>
      <c r="M7" s="6">
        <v>8.3360000000000003</v>
      </c>
    </row>
    <row r="8" spans="2:15" x14ac:dyDescent="0.25">
      <c r="B8" s="5" t="s">
        <v>9</v>
      </c>
      <c r="C8" s="6">
        <v>9.1969999999999992</v>
      </c>
      <c r="D8" s="5" t="s">
        <v>15</v>
      </c>
      <c r="E8" s="6">
        <v>8.9580000000000002</v>
      </c>
      <c r="F8" s="5" t="s">
        <v>21</v>
      </c>
      <c r="G8" s="6">
        <v>9.7210000000000001</v>
      </c>
      <c r="H8" s="5" t="s">
        <v>27</v>
      </c>
      <c r="I8" s="6">
        <v>9.4710000000000001</v>
      </c>
      <c r="J8" s="5" t="s">
        <v>33</v>
      </c>
      <c r="K8" s="6">
        <v>8.8420000000000005</v>
      </c>
      <c r="L8" s="5" t="s">
        <v>39</v>
      </c>
      <c r="M8" s="6">
        <v>9.2829999999999995</v>
      </c>
    </row>
    <row r="9" spans="2:15" x14ac:dyDescent="0.25">
      <c r="B9" s="5" t="s">
        <v>10</v>
      </c>
      <c r="C9" s="6">
        <v>9.0060000000000002</v>
      </c>
      <c r="D9" s="5" t="s">
        <v>16</v>
      </c>
      <c r="E9" s="6">
        <v>9.6440000000000001</v>
      </c>
      <c r="F9" s="5" t="s">
        <v>22</v>
      </c>
      <c r="G9" s="6">
        <v>8.6379999999999999</v>
      </c>
      <c r="H9" s="5" t="s">
        <v>28</v>
      </c>
      <c r="I9" s="6">
        <v>11.275</v>
      </c>
      <c r="J9" s="5" t="s">
        <v>34</v>
      </c>
      <c r="K9" s="6">
        <v>10.331</v>
      </c>
      <c r="L9" s="5" t="s">
        <v>40</v>
      </c>
      <c r="M9" s="6">
        <v>9.641</v>
      </c>
      <c r="O9" s="2"/>
    </row>
    <row r="10" spans="2:15" x14ac:dyDescent="0.25">
      <c r="B10" s="5" t="s">
        <v>124</v>
      </c>
      <c r="C10" s="6">
        <v>9.9600000000000009</v>
      </c>
      <c r="D10" s="5" t="s">
        <v>136</v>
      </c>
      <c r="E10" s="6">
        <v>10.87</v>
      </c>
      <c r="F10" s="5" t="s">
        <v>148</v>
      </c>
      <c r="G10" s="6">
        <v>11.94</v>
      </c>
      <c r="H10" s="5" t="s">
        <v>160</v>
      </c>
      <c r="I10" s="6">
        <v>8.766</v>
      </c>
      <c r="J10" s="5" t="s">
        <v>172</v>
      </c>
      <c r="K10" s="6">
        <v>9.9600000000000009</v>
      </c>
      <c r="L10" s="5" t="s">
        <v>41</v>
      </c>
      <c r="M10" s="6">
        <v>9.6989999999999998</v>
      </c>
      <c r="O10" s="2"/>
    </row>
    <row r="11" spans="2:15" x14ac:dyDescent="0.25">
      <c r="B11" s="5" t="s">
        <v>125</v>
      </c>
      <c r="C11" s="6">
        <v>10.129</v>
      </c>
      <c r="D11" s="5" t="s">
        <v>137</v>
      </c>
      <c r="E11" s="6">
        <v>10.737</v>
      </c>
      <c r="F11" s="5" t="s">
        <v>149</v>
      </c>
      <c r="G11" s="6">
        <v>9.0310000000000006</v>
      </c>
      <c r="H11" s="5" t="s">
        <v>161</v>
      </c>
      <c r="I11" s="6">
        <v>9.2579999999999991</v>
      </c>
      <c r="J11" s="5" t="s">
        <v>173</v>
      </c>
      <c r="K11" s="6">
        <v>9.0120000000000005</v>
      </c>
      <c r="L11" s="5" t="s">
        <v>42</v>
      </c>
      <c r="M11" s="6">
        <v>8.8539999999999992</v>
      </c>
      <c r="O11" s="2"/>
    </row>
    <row r="12" spans="2:15" x14ac:dyDescent="0.25">
      <c r="B12" s="5" t="s">
        <v>126</v>
      </c>
      <c r="C12" s="6">
        <v>10.69</v>
      </c>
      <c r="D12" s="5" t="s">
        <v>138</v>
      </c>
      <c r="E12" s="6">
        <v>10.093999999999999</v>
      </c>
      <c r="F12" s="5" t="s">
        <v>150</v>
      </c>
      <c r="G12" s="6">
        <v>9.641</v>
      </c>
      <c r="H12" s="5" t="s">
        <v>162</v>
      </c>
      <c r="I12" s="6">
        <v>10.49</v>
      </c>
      <c r="J12" s="5" t="s">
        <v>174</v>
      </c>
      <c r="K12" s="6">
        <v>9.7460000000000004</v>
      </c>
      <c r="L12" s="5" t="s">
        <v>43</v>
      </c>
      <c r="M12" s="6">
        <v>8.6760000000000002</v>
      </c>
      <c r="O12" s="2"/>
    </row>
    <row r="13" spans="2:15" x14ac:dyDescent="0.25">
      <c r="B13" s="5" t="s">
        <v>127</v>
      </c>
      <c r="C13" s="6">
        <v>10.448</v>
      </c>
      <c r="D13" s="5" t="s">
        <v>139</v>
      </c>
      <c r="E13" s="6">
        <v>8.7059999999999995</v>
      </c>
      <c r="F13" s="5" t="s">
        <v>151</v>
      </c>
      <c r="G13" s="6">
        <v>9.9570000000000007</v>
      </c>
      <c r="H13" s="5" t="s">
        <v>163</v>
      </c>
      <c r="I13" s="6">
        <v>8.4120000000000008</v>
      </c>
      <c r="J13" s="5" t="s">
        <v>175</v>
      </c>
      <c r="K13" s="6">
        <v>8.7070000000000007</v>
      </c>
      <c r="L13" s="5" t="s">
        <v>44</v>
      </c>
      <c r="M13" s="6">
        <v>9.6359999999999992</v>
      </c>
      <c r="O13" s="2"/>
    </row>
    <row r="14" spans="2:15" x14ac:dyDescent="0.25">
      <c r="B14" s="5" t="s">
        <v>128</v>
      </c>
      <c r="C14" s="6">
        <v>11.276999999999999</v>
      </c>
      <c r="D14" s="5" t="s">
        <v>140</v>
      </c>
      <c r="E14" s="6">
        <v>9.2219999999999995</v>
      </c>
      <c r="F14" s="5" t="s">
        <v>152</v>
      </c>
      <c r="G14" s="6">
        <v>9.1479999999999997</v>
      </c>
      <c r="H14" s="5" t="s">
        <v>164</v>
      </c>
      <c r="I14" s="6">
        <v>11.359</v>
      </c>
      <c r="J14" s="5" t="s">
        <v>176</v>
      </c>
      <c r="K14" s="6">
        <v>8.9600000000000009</v>
      </c>
      <c r="L14" s="5" t="s">
        <v>45</v>
      </c>
      <c r="M14" s="6">
        <v>9.173</v>
      </c>
      <c r="O14" s="2"/>
    </row>
    <row r="15" spans="2:15" x14ac:dyDescent="0.25">
      <c r="B15" s="5" t="s">
        <v>129</v>
      </c>
      <c r="C15" s="6">
        <v>10.106</v>
      </c>
      <c r="D15" s="5" t="s">
        <v>141</v>
      </c>
      <c r="E15" s="6">
        <v>10.058</v>
      </c>
      <c r="F15" s="5" t="s">
        <v>153</v>
      </c>
      <c r="G15" s="6">
        <v>9.4700000000000006</v>
      </c>
      <c r="H15" s="5" t="s">
        <v>165</v>
      </c>
      <c r="I15" s="6">
        <v>10.37</v>
      </c>
      <c r="J15" s="5" t="s">
        <v>177</v>
      </c>
      <c r="K15" s="6">
        <v>12.111000000000001</v>
      </c>
      <c r="L15" s="5" t="s">
        <v>46</v>
      </c>
      <c r="M15" s="6">
        <v>8.9039999999999999</v>
      </c>
      <c r="O15" s="3"/>
    </row>
    <row r="16" spans="2:15" x14ac:dyDescent="0.25">
      <c r="B16" s="5" t="s">
        <v>130</v>
      </c>
      <c r="C16" s="6">
        <v>9.3420000000000005</v>
      </c>
      <c r="D16" s="5" t="s">
        <v>142</v>
      </c>
      <c r="E16" s="6">
        <v>9.8130000000000006</v>
      </c>
      <c r="F16" s="5" t="s">
        <v>154</v>
      </c>
      <c r="G16" s="6">
        <v>8.9710000000000001</v>
      </c>
      <c r="H16" s="5" t="s">
        <v>166</v>
      </c>
      <c r="I16" s="6">
        <v>8.4730000000000008</v>
      </c>
      <c r="J16" s="5" t="s">
        <v>178</v>
      </c>
      <c r="K16" s="6">
        <v>10.685</v>
      </c>
      <c r="L16" s="5" t="s">
        <v>47</v>
      </c>
      <c r="M16" s="6">
        <v>8.625</v>
      </c>
    </row>
    <row r="17" spans="2:15" x14ac:dyDescent="0.25">
      <c r="B17" s="5" t="s">
        <v>131</v>
      </c>
      <c r="C17" s="6">
        <v>9.3149999999999995</v>
      </c>
      <c r="D17" s="5" t="s">
        <v>143</v>
      </c>
      <c r="E17" s="6">
        <v>9.4440000000000008</v>
      </c>
      <c r="F17" s="5" t="s">
        <v>155</v>
      </c>
      <c r="G17" s="6">
        <v>9.8740000000000006</v>
      </c>
      <c r="H17" s="5" t="s">
        <v>167</v>
      </c>
      <c r="I17" s="6">
        <v>9.5380000000000003</v>
      </c>
      <c r="J17" s="5" t="s">
        <v>179</v>
      </c>
      <c r="K17" s="6">
        <v>9.609</v>
      </c>
      <c r="L17" s="5" t="s">
        <v>48</v>
      </c>
      <c r="M17" s="6">
        <v>10.47</v>
      </c>
    </row>
    <row r="18" spans="2:15" x14ac:dyDescent="0.25">
      <c r="B18" s="5" t="s">
        <v>132</v>
      </c>
      <c r="C18" s="6">
        <v>8.8119999999999994</v>
      </c>
      <c r="D18" s="5" t="s">
        <v>144</v>
      </c>
      <c r="E18" s="6">
        <v>10.731</v>
      </c>
      <c r="F18" s="5" t="s">
        <v>156</v>
      </c>
      <c r="G18" s="6">
        <v>9.1630000000000003</v>
      </c>
      <c r="H18" s="5" t="s">
        <v>168</v>
      </c>
      <c r="I18" s="6">
        <v>8.5020000000000007</v>
      </c>
      <c r="J18" s="5" t="s">
        <v>180</v>
      </c>
      <c r="K18" s="6">
        <v>11.262</v>
      </c>
      <c r="L18" s="5" t="s">
        <v>49</v>
      </c>
      <c r="M18" s="6">
        <v>9.4489999999999998</v>
      </c>
      <c r="O18" s="2"/>
    </row>
    <row r="19" spans="2:15" x14ac:dyDescent="0.25">
      <c r="B19" s="5" t="s">
        <v>133</v>
      </c>
      <c r="C19" s="6">
        <v>9.5749999999999993</v>
      </c>
      <c r="D19" s="5" t="s">
        <v>145</v>
      </c>
      <c r="E19" s="6">
        <v>10.314</v>
      </c>
      <c r="F19" s="5" t="s">
        <v>157</v>
      </c>
      <c r="G19" s="6">
        <v>9.0229999999999997</v>
      </c>
      <c r="H19" s="5" t="s">
        <v>169</v>
      </c>
      <c r="I19" s="6">
        <v>9.3859999999999992</v>
      </c>
      <c r="J19" s="5" t="s">
        <v>181</v>
      </c>
      <c r="K19" s="6">
        <v>9.6750000000000007</v>
      </c>
      <c r="L19" s="5" t="s">
        <v>50</v>
      </c>
      <c r="M19" s="6">
        <v>8.9830000000000005</v>
      </c>
      <c r="O19" s="2"/>
    </row>
    <row r="20" spans="2:15" x14ac:dyDescent="0.25">
      <c r="B20" s="5" t="s">
        <v>134</v>
      </c>
      <c r="C20" s="6">
        <v>8.26</v>
      </c>
      <c r="D20" s="5" t="s">
        <v>146</v>
      </c>
      <c r="E20" s="6">
        <v>8.1989999999999998</v>
      </c>
      <c r="F20" s="5" t="s">
        <v>158</v>
      </c>
      <c r="G20" s="6">
        <v>9.093</v>
      </c>
      <c r="H20" s="5" t="s">
        <v>170</v>
      </c>
      <c r="I20" s="6">
        <v>9.0310000000000006</v>
      </c>
      <c r="J20" s="5" t="s">
        <v>182</v>
      </c>
      <c r="K20" s="6">
        <v>8.5570000000000004</v>
      </c>
      <c r="L20" s="5" t="s">
        <v>51</v>
      </c>
      <c r="M20" s="6">
        <v>10.086</v>
      </c>
      <c r="O20" s="2"/>
    </row>
    <row r="21" spans="2:15" x14ac:dyDescent="0.25">
      <c r="B21" s="5" t="s">
        <v>135</v>
      </c>
      <c r="C21" s="6">
        <v>9.3620000000000001</v>
      </c>
      <c r="D21" s="5" t="s">
        <v>147</v>
      </c>
      <c r="E21" s="6">
        <v>9.6039999999999992</v>
      </c>
      <c r="F21" s="5" t="s">
        <v>159</v>
      </c>
      <c r="G21" s="6">
        <v>8.9380000000000006</v>
      </c>
      <c r="H21" s="5" t="s">
        <v>171</v>
      </c>
      <c r="I21" s="6">
        <v>9.6359999999999992</v>
      </c>
      <c r="J21" s="5" t="s">
        <v>183</v>
      </c>
      <c r="K21" s="6">
        <v>11.347</v>
      </c>
      <c r="L21" s="5" t="s">
        <v>52</v>
      </c>
      <c r="M21" s="6">
        <v>9.8130000000000006</v>
      </c>
      <c r="O21" s="2"/>
    </row>
    <row r="22" spans="2:15" x14ac:dyDescent="0.25">
      <c r="B22" s="5"/>
      <c r="C22" s="7"/>
      <c r="D22" s="5"/>
      <c r="E22" s="7"/>
      <c r="F22" s="5"/>
      <c r="G22" s="7"/>
      <c r="H22" s="5"/>
      <c r="I22" s="7"/>
      <c r="J22" s="5"/>
      <c r="K22" s="7"/>
      <c r="L22" s="5"/>
      <c r="M22" s="7"/>
      <c r="O22" s="2"/>
    </row>
    <row r="23" spans="2:15" x14ac:dyDescent="0.25">
      <c r="B23" s="53" t="s">
        <v>103</v>
      </c>
      <c r="C23" s="58">
        <f>AVERAGE(C4:C21)</f>
        <v>9.4023888888888862</v>
      </c>
      <c r="D23" s="88" t="s">
        <v>103</v>
      </c>
      <c r="E23" s="58">
        <f>AVERAGE(E4:E21)</f>
        <v>9.5741111111111117</v>
      </c>
      <c r="F23" s="88" t="s">
        <v>103</v>
      </c>
      <c r="G23" s="58">
        <f>AVERAGE(G4:G21)</f>
        <v>9.3357777777777766</v>
      </c>
      <c r="H23" s="88" t="s">
        <v>103</v>
      </c>
      <c r="I23" s="58">
        <f>AVERAGE(I4:I21)</f>
        <v>9.3083333333333336</v>
      </c>
      <c r="J23" s="88" t="s">
        <v>103</v>
      </c>
      <c r="K23" s="58">
        <f>AVERAGE(K4:K21)</f>
        <v>9.8744444444444444</v>
      </c>
      <c r="L23" s="88" t="s">
        <v>103</v>
      </c>
      <c r="M23" s="58">
        <f>AVERAGE(M4:M21)</f>
        <v>9.2297777777777767</v>
      </c>
      <c r="O23" s="2"/>
    </row>
    <row r="24" spans="2:15" x14ac:dyDescent="0.25">
      <c r="B24" s="53" t="s">
        <v>200</v>
      </c>
      <c r="C24" s="58">
        <f>MEDIAN(C4:C21)</f>
        <v>9.3520000000000003</v>
      </c>
      <c r="D24" s="53" t="s">
        <v>200</v>
      </c>
      <c r="E24" s="58">
        <f>MEDIAN(E4:E21)</f>
        <v>9.6239999999999988</v>
      </c>
      <c r="F24" s="53" t="s">
        <v>200</v>
      </c>
      <c r="G24" s="58">
        <f>MEDIAN(G4:G21)</f>
        <v>9.1555</v>
      </c>
      <c r="H24" s="53" t="s">
        <v>200</v>
      </c>
      <c r="I24" s="58">
        <f>MEDIAN(I4:I21)</f>
        <v>9.1445000000000007</v>
      </c>
      <c r="J24" s="53" t="s">
        <v>200</v>
      </c>
      <c r="K24" s="58">
        <f>MEDIAN(K4:K21)</f>
        <v>9.7104999999999997</v>
      </c>
      <c r="L24" s="53" t="s">
        <v>200</v>
      </c>
      <c r="M24" s="58">
        <f>MEDIAN(M4:M21)</f>
        <v>9.2279999999999998</v>
      </c>
      <c r="O24" s="2"/>
    </row>
    <row r="25" spans="2:15" x14ac:dyDescent="0.25">
      <c r="B25" s="53" t="s">
        <v>207</v>
      </c>
      <c r="C25" s="58">
        <f>_xlfn.STDEV.P(C4:C21)</f>
        <v>0.94950321156142636</v>
      </c>
      <c r="D25" s="53" t="s">
        <v>207</v>
      </c>
      <c r="E25" s="58">
        <f>_xlfn.STDEV.P(E4:E21)</f>
        <v>0.91031916801434032</v>
      </c>
      <c r="F25" s="53" t="s">
        <v>207</v>
      </c>
      <c r="G25" s="58">
        <f>_xlfn.STDEV.P(G4:G21)</f>
        <v>0.87692433194125552</v>
      </c>
      <c r="H25" s="53" t="s">
        <v>207</v>
      </c>
      <c r="I25" s="58">
        <f>_xlfn.STDEV.P(I4:I21)</f>
        <v>0.98728882411491992</v>
      </c>
      <c r="J25" s="53" t="s">
        <v>207</v>
      </c>
      <c r="K25" s="58">
        <f>_xlfn.STDEV.P(K4:K21)</f>
        <v>1.0012466241986084</v>
      </c>
      <c r="L25" s="53" t="s">
        <v>207</v>
      </c>
      <c r="M25" s="58">
        <f>_xlfn.STDEV.P(M4:M21)</f>
        <v>0.58166213518345256</v>
      </c>
      <c r="O25" s="2"/>
    </row>
    <row r="26" spans="2:15" x14ac:dyDescent="0.25">
      <c r="B26" s="59" t="s">
        <v>123</v>
      </c>
      <c r="C26" s="64">
        <f>_xlfn.STDEV.S(C4:C21)/SQRT(COUNT(C4:C21))</f>
        <v>0.23028835489005625</v>
      </c>
      <c r="D26" s="59" t="s">
        <v>123</v>
      </c>
      <c r="E26" s="64">
        <f>_xlfn.STDEV.S(E4:E21)/SQRT(COUNT(E4:E21))</f>
        <v>0.22078482839691266</v>
      </c>
      <c r="F26" s="59" t="s">
        <v>123</v>
      </c>
      <c r="G26" s="64">
        <f>_xlfn.STDEV.S(G4:G21)/SQRT(COUNT(G4:G21))</f>
        <v>0.21268539095694114</v>
      </c>
      <c r="H26" s="59" t="s">
        <v>123</v>
      </c>
      <c r="I26" s="64">
        <f>_xlfn.STDEV.P(I4:I21)</f>
        <v>0.98728882411491992</v>
      </c>
      <c r="J26" s="59" t="s">
        <v>123</v>
      </c>
      <c r="K26" s="64">
        <f>_xlfn.STDEV.S(K4:K21)/SQRT(COUNT(K4:K21))</f>
        <v>0.24283797581552807</v>
      </c>
      <c r="L26" s="59" t="s">
        <v>123</v>
      </c>
      <c r="M26" s="64">
        <f>_xlfn.STDEV.S(M4:M21)/SQRT(COUNT(M4:M21))</f>
        <v>0.14107378951668667</v>
      </c>
      <c r="O26" s="3"/>
    </row>
    <row r="29" spans="2:15" x14ac:dyDescent="0.25">
      <c r="O29" s="2"/>
    </row>
    <row r="30" spans="2:15" x14ac:dyDescent="0.25">
      <c r="O30" s="2"/>
    </row>
    <row r="31" spans="2:15" x14ac:dyDescent="0.25">
      <c r="O31" s="2"/>
    </row>
    <row r="32" spans="2:15" x14ac:dyDescent="0.25">
      <c r="O32" s="2"/>
    </row>
    <row r="33" spans="15:15" x14ac:dyDescent="0.25">
      <c r="O33" s="2"/>
    </row>
    <row r="34" spans="15:15" x14ac:dyDescent="0.25">
      <c r="O34" s="2"/>
    </row>
    <row r="35" spans="15:15" x14ac:dyDescent="0.25">
      <c r="O35" s="3"/>
    </row>
  </sheetData>
  <mergeCells count="7">
    <mergeCell ref="B2:M2"/>
    <mergeCell ref="B3:C3"/>
    <mergeCell ref="D3:E3"/>
    <mergeCell ref="F3:G3"/>
    <mergeCell ref="H3:I3"/>
    <mergeCell ref="J3:K3"/>
    <mergeCell ref="L3:M3"/>
  </mergeCells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357320-6099-450F-83C3-004AD59C0127}">
  <dimension ref="B2:R57"/>
  <sheetViews>
    <sheetView zoomScaleNormal="100" workbookViewId="0"/>
  </sheetViews>
  <sheetFormatPr defaultRowHeight="15" x14ac:dyDescent="0.25"/>
  <cols>
    <col min="3" max="3" width="10.5703125" bestFit="1" customWidth="1"/>
    <col min="4" max="4" width="9.5703125" bestFit="1" customWidth="1"/>
    <col min="5" max="5" width="10.5703125" bestFit="1" customWidth="1"/>
    <col min="6" max="6" width="9.5703125" bestFit="1" customWidth="1"/>
    <col min="7" max="7" width="10.5703125" bestFit="1" customWidth="1"/>
    <col min="8" max="8" width="9.42578125" bestFit="1" customWidth="1"/>
    <col min="9" max="9" width="10.5703125" bestFit="1" customWidth="1"/>
    <col min="10" max="10" width="12.140625" bestFit="1" customWidth="1"/>
    <col min="11" max="11" width="10.85546875" bestFit="1" customWidth="1"/>
    <col min="13" max="13" width="12.140625" bestFit="1" customWidth="1"/>
  </cols>
  <sheetData>
    <row r="2" spans="2:18" s="1" customFormat="1" x14ac:dyDescent="0.25">
      <c r="B2" s="11"/>
      <c r="C2" s="32" t="s">
        <v>187</v>
      </c>
      <c r="D2" s="32"/>
      <c r="E2" s="32" t="s">
        <v>188</v>
      </c>
      <c r="F2" s="32"/>
      <c r="G2" s="32" t="s">
        <v>189</v>
      </c>
      <c r="H2" s="32"/>
      <c r="I2" s="12"/>
      <c r="J2" s="12"/>
      <c r="K2" s="12"/>
      <c r="L2" s="14"/>
      <c r="M2" s="14"/>
      <c r="N2" s="14"/>
      <c r="O2" s="15"/>
      <c r="Q2" s="11" t="s">
        <v>192</v>
      </c>
      <c r="R2" s="17">
        <f>SUM(N4,N15,N26,N37,N48)</f>
        <v>30</v>
      </c>
    </row>
    <row r="3" spans="2:18" s="1" customFormat="1" ht="17.25" x14ac:dyDescent="0.25">
      <c r="B3" s="8" t="s">
        <v>0</v>
      </c>
      <c r="C3" s="46" t="s">
        <v>3</v>
      </c>
      <c r="D3" s="46" t="s">
        <v>2</v>
      </c>
      <c r="E3" s="46" t="s">
        <v>3</v>
      </c>
      <c r="F3" s="46" t="s">
        <v>2</v>
      </c>
      <c r="G3" s="46" t="s">
        <v>3</v>
      </c>
      <c r="H3" s="46" t="s">
        <v>2</v>
      </c>
      <c r="I3" s="46" t="s">
        <v>1</v>
      </c>
      <c r="J3" s="46" t="s">
        <v>4</v>
      </c>
      <c r="K3" s="46" t="s">
        <v>185</v>
      </c>
      <c r="L3" s="46" t="s">
        <v>186</v>
      </c>
      <c r="M3" s="46" t="s">
        <v>191</v>
      </c>
      <c r="N3" s="46" t="s">
        <v>193</v>
      </c>
      <c r="O3" s="16" t="s">
        <v>194</v>
      </c>
      <c r="Q3" s="8" t="s">
        <v>195</v>
      </c>
      <c r="R3" s="18">
        <f>SUM(O4,O15,O26,O37,O48)</f>
        <v>7980.833333333333</v>
      </c>
    </row>
    <row r="4" spans="2:18" x14ac:dyDescent="0.25">
      <c r="B4" s="8" t="s">
        <v>53</v>
      </c>
      <c r="C4" s="47">
        <v>8731.8979999999992</v>
      </c>
      <c r="D4" s="86">
        <v>325.59899999999999</v>
      </c>
      <c r="E4" s="47">
        <v>9710.1</v>
      </c>
      <c r="F4" s="86">
        <v>245.87799999999999</v>
      </c>
      <c r="G4" s="47">
        <v>10732.514999999999</v>
      </c>
      <c r="H4" s="86"/>
      <c r="I4" s="47">
        <v>29174.512999999999</v>
      </c>
      <c r="J4" s="86">
        <v>571.47699999999998</v>
      </c>
      <c r="K4" s="87">
        <f>(J4*100)/I4</f>
        <v>1.9588227573841592</v>
      </c>
      <c r="L4" s="52">
        <f>_xlfn.RANK.AVG(K4,$K$4:$K$53)</f>
        <v>14</v>
      </c>
      <c r="M4" s="52">
        <f>SUM(L4:L9)</f>
        <v>49</v>
      </c>
      <c r="N4" s="52">
        <v>6</v>
      </c>
      <c r="O4" s="6">
        <f>(M4^2)/N4</f>
        <v>400.16666666666669</v>
      </c>
      <c r="Q4" s="8" t="s">
        <v>190</v>
      </c>
      <c r="R4" s="19">
        <f>12*R3/(R2*(R2-1))-3*(R2+1)</f>
        <v>17.080459770114942</v>
      </c>
    </row>
    <row r="5" spans="2:18" x14ac:dyDescent="0.25">
      <c r="B5" s="8" t="s">
        <v>54</v>
      </c>
      <c r="C5" s="47">
        <v>8882.1260000000002</v>
      </c>
      <c r="D5" s="86">
        <v>2705.43</v>
      </c>
      <c r="E5" s="47">
        <v>10046.332</v>
      </c>
      <c r="F5" s="86">
        <v>1102.691</v>
      </c>
      <c r="G5" s="47"/>
      <c r="H5" s="86"/>
      <c r="I5" s="47">
        <v>18928.457999999999</v>
      </c>
      <c r="J5" s="86">
        <v>3808.1210000000001</v>
      </c>
      <c r="K5" s="87">
        <f t="shared" ref="K5:K9" si="0">(J5*100)/I5</f>
        <v>20.118495653475843</v>
      </c>
      <c r="L5" s="52">
        <f>_xlfn.RANK.AVG(K5,$K$4:$K$53)</f>
        <v>4</v>
      </c>
      <c r="M5" s="52"/>
      <c r="N5" s="52"/>
      <c r="O5" s="6"/>
      <c r="Q5" s="8" t="s">
        <v>196</v>
      </c>
      <c r="R5" s="20">
        <v>4</v>
      </c>
    </row>
    <row r="6" spans="2:18" x14ac:dyDescent="0.25">
      <c r="B6" s="8" t="s">
        <v>55</v>
      </c>
      <c r="C6" s="47">
        <v>8248.1990000000005</v>
      </c>
      <c r="D6" s="86">
        <v>371.32100000000003</v>
      </c>
      <c r="E6" s="47">
        <v>9654.02</v>
      </c>
      <c r="F6" s="86">
        <v>323.49799999999999</v>
      </c>
      <c r="G6" s="47">
        <v>8106.299</v>
      </c>
      <c r="H6" s="86"/>
      <c r="I6" s="47">
        <v>26008.518</v>
      </c>
      <c r="J6" s="86">
        <v>694.81899999999996</v>
      </c>
      <c r="K6" s="87">
        <f t="shared" si="0"/>
        <v>2.6715055429148249</v>
      </c>
      <c r="L6" s="52">
        <f>_xlfn.RANK.AVG(K6,$K$4:$K$53)</f>
        <v>12</v>
      </c>
      <c r="M6" s="52"/>
      <c r="N6" s="52"/>
      <c r="O6" s="6"/>
      <c r="Q6" s="8" t="s">
        <v>197</v>
      </c>
      <c r="R6" s="19">
        <f>_xlfn.CHISQ.DIST.RT(R4,R5)</f>
        <v>1.8645933306738584E-3</v>
      </c>
    </row>
    <row r="7" spans="2:18" x14ac:dyDescent="0.25">
      <c r="B7" s="8" t="s">
        <v>56</v>
      </c>
      <c r="C7" s="47">
        <v>7913.5039999999999</v>
      </c>
      <c r="D7" s="86">
        <v>6651.44</v>
      </c>
      <c r="E7" s="47">
        <v>7904.3720000000003</v>
      </c>
      <c r="F7" s="86">
        <v>5064.5040000000008</v>
      </c>
      <c r="G7" s="47">
        <v>12566.477000000001</v>
      </c>
      <c r="H7" s="86">
        <v>627.35400000000004</v>
      </c>
      <c r="I7" s="47">
        <v>28384.353000000003</v>
      </c>
      <c r="J7" s="86">
        <v>12343.297999999999</v>
      </c>
      <c r="K7" s="87">
        <f t="shared" si="0"/>
        <v>43.486275695627086</v>
      </c>
      <c r="L7" s="52">
        <f>_xlfn.RANK.AVG(K7,$K$4:$K$53)</f>
        <v>2</v>
      </c>
      <c r="M7" s="52"/>
      <c r="N7" s="52"/>
      <c r="O7" s="6"/>
      <c r="Q7" s="8" t="s">
        <v>198</v>
      </c>
      <c r="R7" s="20">
        <v>0.05</v>
      </c>
    </row>
    <row r="8" spans="2:18" x14ac:dyDescent="0.25">
      <c r="B8" s="8" t="s">
        <v>57</v>
      </c>
      <c r="C8" s="47">
        <v>8129.5230000000001</v>
      </c>
      <c r="D8" s="86">
        <v>254.99700000000001</v>
      </c>
      <c r="E8" s="47">
        <v>7925.665</v>
      </c>
      <c r="F8" s="86">
        <v>404.279</v>
      </c>
      <c r="G8" s="47">
        <v>8563.4549999999999</v>
      </c>
      <c r="H8" s="86"/>
      <c r="I8" s="47">
        <v>24618.643</v>
      </c>
      <c r="J8" s="86">
        <v>659.27600000000007</v>
      </c>
      <c r="K8" s="87">
        <f t="shared" si="0"/>
        <v>2.6779542641728873</v>
      </c>
      <c r="L8" s="52">
        <f>_xlfn.RANK.AVG(K8,$K$4:$K$53)</f>
        <v>11</v>
      </c>
      <c r="M8" s="52"/>
      <c r="N8" s="52"/>
      <c r="O8" s="6"/>
      <c r="Q8" s="10" t="s">
        <v>199</v>
      </c>
      <c r="R8" s="21" t="str">
        <f>IF(R6&lt;R7,"yes","no")</f>
        <v>yes</v>
      </c>
    </row>
    <row r="9" spans="2:18" x14ac:dyDescent="0.25">
      <c r="B9" s="8" t="s">
        <v>58</v>
      </c>
      <c r="C9" s="47">
        <v>8097.1409999999996</v>
      </c>
      <c r="D9" s="86">
        <v>1426.713</v>
      </c>
      <c r="E9" s="47">
        <v>9355.6810000000005</v>
      </c>
      <c r="F9" s="86">
        <v>352.97</v>
      </c>
      <c r="G9" s="47">
        <v>9535.9500000000007</v>
      </c>
      <c r="H9" s="86"/>
      <c r="I9" s="47">
        <v>26988.772000000001</v>
      </c>
      <c r="J9" s="86">
        <v>1779.683</v>
      </c>
      <c r="K9" s="87">
        <f t="shared" si="0"/>
        <v>6.5941607124622044</v>
      </c>
      <c r="L9" s="52">
        <f>_xlfn.RANK.AVG(K9,$K$4:$K$53)</f>
        <v>6</v>
      </c>
      <c r="M9" s="52"/>
      <c r="N9" s="52"/>
      <c r="O9" s="6"/>
    </row>
    <row r="10" spans="2:18" x14ac:dyDescent="0.25">
      <c r="B10" s="53" t="s">
        <v>103</v>
      </c>
      <c r="C10" s="82">
        <f>AVERAGE(K4:K9)</f>
        <v>12.9178691043395</v>
      </c>
      <c r="D10" s="47"/>
      <c r="E10" s="47"/>
      <c r="F10" s="47"/>
      <c r="G10" s="47"/>
      <c r="H10" s="47"/>
      <c r="I10" s="47"/>
      <c r="J10" s="47"/>
      <c r="K10" s="81"/>
      <c r="L10" s="52"/>
      <c r="M10" s="52"/>
      <c r="N10" s="52"/>
      <c r="O10" s="6"/>
    </row>
    <row r="11" spans="2:18" x14ac:dyDescent="0.25">
      <c r="B11" s="53" t="s">
        <v>200</v>
      </c>
      <c r="C11" s="82">
        <f>MEDIAN(K4:K9)</f>
        <v>4.6360574883175456</v>
      </c>
      <c r="D11" s="47"/>
      <c r="E11" s="47"/>
      <c r="F11" s="47"/>
      <c r="G11" s="47"/>
      <c r="H11" s="47"/>
      <c r="I11" s="47"/>
      <c r="J11" s="47"/>
      <c r="K11" s="81"/>
      <c r="L11" s="52"/>
      <c r="M11" s="52"/>
      <c r="N11" s="52"/>
      <c r="O11" s="6"/>
    </row>
    <row r="12" spans="2:18" x14ac:dyDescent="0.25">
      <c r="B12" s="53" t="s">
        <v>207</v>
      </c>
      <c r="C12" s="55">
        <f>_xlfn.STDEV.P(K4:K9)</f>
        <v>15.034462140126443</v>
      </c>
      <c r="D12" s="47"/>
      <c r="E12" s="47"/>
      <c r="F12" s="47"/>
      <c r="G12" s="47"/>
      <c r="H12" s="47"/>
      <c r="I12" s="47"/>
      <c r="J12" s="47"/>
      <c r="K12" s="81"/>
      <c r="L12" s="52"/>
      <c r="M12" s="52"/>
      <c r="N12" s="52"/>
      <c r="O12" s="6"/>
    </row>
    <row r="13" spans="2:18" x14ac:dyDescent="0.25">
      <c r="B13" s="53" t="s">
        <v>123</v>
      </c>
      <c r="C13" s="55">
        <f>_xlfn.STDEV.S(K4:K9)/SQRT(COUNT(K4:K9))</f>
        <v>6.7236158700939397</v>
      </c>
      <c r="D13" s="47"/>
      <c r="E13" s="47"/>
      <c r="F13" s="47"/>
      <c r="G13" s="47"/>
      <c r="H13" s="47"/>
      <c r="I13" s="47"/>
      <c r="J13" s="47"/>
      <c r="K13" s="81"/>
      <c r="L13" s="52"/>
      <c r="M13" s="52"/>
      <c r="N13" s="52"/>
      <c r="O13" s="6"/>
    </row>
    <row r="14" spans="2:18" x14ac:dyDescent="0.25">
      <c r="B14" s="5"/>
      <c r="C14" s="47"/>
      <c r="D14" s="47"/>
      <c r="E14" s="47"/>
      <c r="F14" s="47"/>
      <c r="G14" s="47"/>
      <c r="H14" s="47"/>
      <c r="I14" s="47"/>
      <c r="J14" s="47"/>
      <c r="K14" s="81"/>
      <c r="L14" s="52"/>
      <c r="M14" s="52"/>
      <c r="N14" s="52"/>
      <c r="O14" s="6"/>
    </row>
    <row r="15" spans="2:18" x14ac:dyDescent="0.25">
      <c r="B15" s="8" t="s">
        <v>59</v>
      </c>
      <c r="C15" s="47">
        <v>8388.7219999999998</v>
      </c>
      <c r="D15" s="86">
        <v>178.637</v>
      </c>
      <c r="E15" s="47">
        <v>9818.3449999999993</v>
      </c>
      <c r="F15" s="86"/>
      <c r="G15" s="47">
        <v>9714.9619999999995</v>
      </c>
      <c r="H15" s="86"/>
      <c r="I15" s="47">
        <v>27922.028999999999</v>
      </c>
      <c r="J15" s="86">
        <v>178.637</v>
      </c>
      <c r="K15" s="87">
        <f t="shared" ref="K15:K20" si="1">(J15*100)/I15</f>
        <v>0.63977084186826116</v>
      </c>
      <c r="L15" s="52">
        <f t="shared" ref="L15:L20" si="2">_xlfn.RANK.AVG(K15,$K$4:$K$53)</f>
        <v>22</v>
      </c>
      <c r="M15" s="52">
        <f>SUM(L15:L20)</f>
        <v>141</v>
      </c>
      <c r="N15" s="52">
        <v>6</v>
      </c>
      <c r="O15" s="6">
        <f>(M15^2)/N15</f>
        <v>3313.5</v>
      </c>
    </row>
    <row r="16" spans="2:18" x14ac:dyDescent="0.25">
      <c r="B16" s="8" t="s">
        <v>60</v>
      </c>
      <c r="C16" s="47">
        <v>8691.4789999999994</v>
      </c>
      <c r="D16" s="86">
        <v>70.929000000000002</v>
      </c>
      <c r="E16" s="47">
        <v>8943.89</v>
      </c>
      <c r="F16" s="86"/>
      <c r="G16" s="47"/>
      <c r="H16" s="86"/>
      <c r="I16" s="47">
        <v>17635.368999999999</v>
      </c>
      <c r="J16" s="86">
        <v>70.929000000000002</v>
      </c>
      <c r="K16" s="87">
        <f t="shared" si="1"/>
        <v>0.40219742495889943</v>
      </c>
      <c r="L16" s="52">
        <f t="shared" si="2"/>
        <v>28</v>
      </c>
      <c r="M16" s="52"/>
      <c r="N16" s="52"/>
      <c r="O16" s="6"/>
    </row>
    <row r="17" spans="2:15" x14ac:dyDescent="0.25">
      <c r="B17" s="8" t="s">
        <v>61</v>
      </c>
      <c r="C17" s="47">
        <v>9703.9310000000005</v>
      </c>
      <c r="D17" s="86">
        <v>106.43300000000001</v>
      </c>
      <c r="E17" s="47">
        <v>11104.322</v>
      </c>
      <c r="F17" s="86"/>
      <c r="G17" s="47">
        <v>9172.8989999999994</v>
      </c>
      <c r="H17" s="86"/>
      <c r="I17" s="47">
        <v>29981.152000000002</v>
      </c>
      <c r="J17" s="86">
        <v>106.43300000000001</v>
      </c>
      <c r="K17" s="87">
        <f t="shared" si="1"/>
        <v>0.35499970114557305</v>
      </c>
      <c r="L17" s="52">
        <f t="shared" si="2"/>
        <v>30</v>
      </c>
      <c r="M17" s="52"/>
      <c r="N17" s="52"/>
      <c r="O17" s="6"/>
    </row>
    <row r="18" spans="2:15" x14ac:dyDescent="0.25">
      <c r="B18" s="8" t="s">
        <v>62</v>
      </c>
      <c r="C18" s="47">
        <v>11098.19</v>
      </c>
      <c r="D18" s="86">
        <v>157.79</v>
      </c>
      <c r="E18" s="47">
        <v>13940.44</v>
      </c>
      <c r="F18" s="86">
        <v>135.06</v>
      </c>
      <c r="G18" s="47">
        <v>13068.8</v>
      </c>
      <c r="H18" s="86"/>
      <c r="I18" s="47">
        <v>38107.43</v>
      </c>
      <c r="J18" s="86">
        <v>292.85000000000002</v>
      </c>
      <c r="K18" s="87">
        <f t="shared" si="1"/>
        <v>0.76848530588391828</v>
      </c>
      <c r="L18" s="52">
        <f t="shared" si="2"/>
        <v>19</v>
      </c>
      <c r="M18" s="52"/>
      <c r="N18" s="52"/>
      <c r="O18" s="6"/>
    </row>
    <row r="19" spans="2:15" x14ac:dyDescent="0.25">
      <c r="B19" s="8" t="s">
        <v>63</v>
      </c>
      <c r="C19" s="47">
        <v>8074.8909999999996</v>
      </c>
      <c r="D19" s="86">
        <v>174.38</v>
      </c>
      <c r="E19" s="47">
        <v>11780.062</v>
      </c>
      <c r="F19" s="86"/>
      <c r="G19" s="47">
        <v>9017.1309999999994</v>
      </c>
      <c r="H19" s="86"/>
      <c r="I19" s="47">
        <v>28872.084000000003</v>
      </c>
      <c r="J19" s="86">
        <v>174.38</v>
      </c>
      <c r="K19" s="87">
        <f t="shared" si="1"/>
        <v>0.6039744134853583</v>
      </c>
      <c r="L19" s="52">
        <f t="shared" si="2"/>
        <v>24</v>
      </c>
      <c r="M19" s="52"/>
      <c r="N19" s="52"/>
      <c r="O19" s="6"/>
    </row>
    <row r="20" spans="2:15" x14ac:dyDescent="0.25">
      <c r="B20" s="8" t="s">
        <v>64</v>
      </c>
      <c r="C20" s="47">
        <v>6562.393</v>
      </c>
      <c r="D20" s="86">
        <v>312.76900000000001</v>
      </c>
      <c r="E20" s="47">
        <v>9094.1309999999994</v>
      </c>
      <c r="F20" s="86"/>
      <c r="G20" s="47">
        <v>9268.4490000000005</v>
      </c>
      <c r="H20" s="86"/>
      <c r="I20" s="47">
        <v>24924.972999999998</v>
      </c>
      <c r="J20" s="86">
        <v>312.76900000000001</v>
      </c>
      <c r="K20" s="87">
        <f t="shared" si="1"/>
        <v>1.2548418808718471</v>
      </c>
      <c r="L20" s="52">
        <f t="shared" si="2"/>
        <v>18</v>
      </c>
      <c r="M20" s="52"/>
      <c r="N20" s="52"/>
      <c r="O20" s="6"/>
    </row>
    <row r="21" spans="2:15" x14ac:dyDescent="0.25">
      <c r="B21" s="53" t="s">
        <v>103</v>
      </c>
      <c r="C21" s="82">
        <f>AVERAGE(K15:K20)</f>
        <v>0.67071159470230957</v>
      </c>
      <c r="D21" s="47"/>
      <c r="E21" s="47"/>
      <c r="F21" s="47"/>
      <c r="G21" s="47"/>
      <c r="H21" s="47"/>
      <c r="I21" s="47"/>
      <c r="J21" s="47"/>
      <c r="K21" s="81"/>
      <c r="L21" s="52"/>
      <c r="M21" s="52"/>
      <c r="N21" s="52"/>
      <c r="O21" s="6"/>
    </row>
    <row r="22" spans="2:15" x14ac:dyDescent="0.25">
      <c r="B22" s="53" t="s">
        <v>200</v>
      </c>
      <c r="C22" s="82">
        <f>MEDIAN(K15:K20)</f>
        <v>0.62187262767680973</v>
      </c>
      <c r="D22" s="47"/>
      <c r="E22" s="47"/>
      <c r="F22" s="47"/>
      <c r="G22" s="47"/>
      <c r="H22" s="47"/>
      <c r="I22" s="47"/>
      <c r="J22" s="47"/>
      <c r="K22" s="81"/>
      <c r="L22" s="52"/>
      <c r="M22" s="52"/>
      <c r="N22" s="52"/>
      <c r="O22" s="6"/>
    </row>
    <row r="23" spans="2:15" x14ac:dyDescent="0.25">
      <c r="B23" s="53" t="s">
        <v>207</v>
      </c>
      <c r="C23" s="55">
        <f>_xlfn.STDEV.P(K15:K20)</f>
        <v>0.29663471657006735</v>
      </c>
      <c r="D23" s="47"/>
      <c r="E23" s="47"/>
      <c r="F23" s="47"/>
      <c r="G23" s="47"/>
      <c r="H23" s="47"/>
      <c r="I23" s="47"/>
      <c r="J23" s="47"/>
      <c r="K23" s="81"/>
      <c r="L23" s="52"/>
      <c r="M23" s="52"/>
      <c r="N23" s="52"/>
      <c r="O23" s="6"/>
    </row>
    <row r="24" spans="2:15" x14ac:dyDescent="0.25">
      <c r="B24" s="53" t="s">
        <v>123</v>
      </c>
      <c r="C24" s="55">
        <f>_xlfn.STDEV.S(K15:K20)/SQRT(COUNT(K15:K20))</f>
        <v>0.13265907814741079</v>
      </c>
      <c r="D24" s="47"/>
      <c r="E24" s="47"/>
      <c r="F24" s="47"/>
      <c r="G24" s="47"/>
      <c r="H24" s="47"/>
      <c r="I24" s="47"/>
      <c r="J24" s="47"/>
      <c r="K24" s="81"/>
      <c r="L24" s="52"/>
      <c r="M24" s="52"/>
      <c r="N24" s="52"/>
      <c r="O24" s="6"/>
    </row>
    <row r="25" spans="2:15" x14ac:dyDescent="0.25">
      <c r="B25" s="5"/>
      <c r="C25" s="47"/>
      <c r="D25" s="47"/>
      <c r="E25" s="47"/>
      <c r="F25" s="47"/>
      <c r="G25" s="47"/>
      <c r="H25" s="47"/>
      <c r="I25" s="47"/>
      <c r="J25" s="47"/>
      <c r="K25" s="81"/>
      <c r="L25" s="52"/>
      <c r="M25" s="52"/>
      <c r="N25" s="52"/>
      <c r="O25" s="6"/>
    </row>
    <row r="26" spans="2:15" x14ac:dyDescent="0.25">
      <c r="B26" s="8" t="s">
        <v>77</v>
      </c>
      <c r="C26" s="47">
        <v>8479.1910000000007</v>
      </c>
      <c r="D26" s="86">
        <v>171.197</v>
      </c>
      <c r="E26" s="47">
        <v>10961.629000000001</v>
      </c>
      <c r="F26" s="86"/>
      <c r="G26" s="47">
        <v>8048.73</v>
      </c>
      <c r="H26" s="86"/>
      <c r="I26" s="47">
        <v>27489.55</v>
      </c>
      <c r="J26" s="86">
        <v>171.197</v>
      </c>
      <c r="K26" s="87">
        <f t="shared" ref="K26:K31" si="3">(J26*100)/I26</f>
        <v>0.62277119850997931</v>
      </c>
      <c r="L26" s="52">
        <f t="shared" ref="L26:L31" si="4">_xlfn.RANK.AVG(K26,$K$4:$K$53)</f>
        <v>23</v>
      </c>
      <c r="M26" s="52">
        <f>SUM(L26:L31)</f>
        <v>105</v>
      </c>
      <c r="N26" s="52">
        <v>6</v>
      </c>
      <c r="O26" s="6">
        <f>(M26^2)/N26</f>
        <v>1837.5</v>
      </c>
    </row>
    <row r="27" spans="2:15" x14ac:dyDescent="0.25">
      <c r="B27" s="8" t="s">
        <v>78</v>
      </c>
      <c r="C27" s="47">
        <v>10251.254000000001</v>
      </c>
      <c r="D27" s="86">
        <v>250.75299999999999</v>
      </c>
      <c r="E27" s="47">
        <v>8848.9509999999991</v>
      </c>
      <c r="F27" s="86"/>
      <c r="G27" s="47"/>
      <c r="H27" s="86"/>
      <c r="I27" s="47">
        <v>19100.205000000002</v>
      </c>
      <c r="J27" s="86">
        <v>250.75299999999999</v>
      </c>
      <c r="K27" s="87">
        <f t="shared" si="3"/>
        <v>1.3128288413658387</v>
      </c>
      <c r="L27" s="52">
        <f t="shared" si="4"/>
        <v>17</v>
      </c>
      <c r="M27" s="52"/>
      <c r="N27" s="52"/>
      <c r="O27" s="6"/>
    </row>
    <row r="28" spans="2:15" x14ac:dyDescent="0.25">
      <c r="B28" s="8" t="s">
        <v>79</v>
      </c>
      <c r="C28" s="47">
        <v>9399.6550000000007</v>
      </c>
      <c r="D28" s="86">
        <v>118.16500000000001</v>
      </c>
      <c r="E28" s="47">
        <v>10618.134</v>
      </c>
      <c r="F28" s="86"/>
      <c r="G28" s="47"/>
      <c r="H28" s="86"/>
      <c r="I28" s="47">
        <v>20017.789000000001</v>
      </c>
      <c r="J28" s="86">
        <v>118.16500000000001</v>
      </c>
      <c r="K28" s="87">
        <f t="shared" si="3"/>
        <v>0.59029995770262134</v>
      </c>
      <c r="L28" s="52">
        <f t="shared" si="4"/>
        <v>25</v>
      </c>
      <c r="M28" s="52"/>
      <c r="N28" s="52"/>
      <c r="O28" s="6"/>
    </row>
    <row r="29" spans="2:15" x14ac:dyDescent="0.25">
      <c r="B29" s="8" t="s">
        <v>80</v>
      </c>
      <c r="C29" s="47">
        <v>14414.82</v>
      </c>
      <c r="D29" s="86">
        <v>2026.1</v>
      </c>
      <c r="E29" s="47">
        <v>24102.66</v>
      </c>
      <c r="F29" s="86"/>
      <c r="G29" s="47">
        <v>16356.06</v>
      </c>
      <c r="H29" s="86"/>
      <c r="I29" s="47">
        <v>54873.539999999994</v>
      </c>
      <c r="J29" s="86">
        <v>2026.1</v>
      </c>
      <c r="K29" s="87">
        <f t="shared" si="3"/>
        <v>3.6923078044536588</v>
      </c>
      <c r="L29" s="52">
        <f t="shared" si="4"/>
        <v>9</v>
      </c>
      <c r="M29" s="52"/>
      <c r="N29" s="52"/>
      <c r="O29" s="6"/>
    </row>
    <row r="30" spans="2:15" x14ac:dyDescent="0.25">
      <c r="B30" s="8" t="s">
        <v>81</v>
      </c>
      <c r="C30" s="47">
        <v>9770.3209999999999</v>
      </c>
      <c r="D30" s="86">
        <v>126.78100000000001</v>
      </c>
      <c r="E30" s="47"/>
      <c r="F30" s="86"/>
      <c r="G30" s="47">
        <v>12806.058000000001</v>
      </c>
      <c r="H30" s="86"/>
      <c r="I30" s="47">
        <v>22576.379000000001</v>
      </c>
      <c r="J30" s="86">
        <v>126.78100000000001</v>
      </c>
      <c r="K30" s="87">
        <f t="shared" si="3"/>
        <v>0.56156481072540465</v>
      </c>
      <c r="L30" s="52">
        <f t="shared" si="4"/>
        <v>26</v>
      </c>
      <c r="M30" s="52"/>
      <c r="N30" s="52"/>
      <c r="O30" s="6"/>
    </row>
    <row r="31" spans="2:15" x14ac:dyDescent="0.25">
      <c r="B31" s="8" t="s">
        <v>82</v>
      </c>
      <c r="C31" s="47">
        <v>7901.34</v>
      </c>
      <c r="D31" s="86">
        <v>1727.088</v>
      </c>
      <c r="E31" s="47">
        <v>8264.1270000000004</v>
      </c>
      <c r="F31" s="86"/>
      <c r="G31" s="47">
        <v>9310.4680000000008</v>
      </c>
      <c r="H31" s="86"/>
      <c r="I31" s="47">
        <v>25475.935000000001</v>
      </c>
      <c r="J31" s="86">
        <v>1727.088</v>
      </c>
      <c r="K31" s="87">
        <f t="shared" si="3"/>
        <v>6.7792919082263312</v>
      </c>
      <c r="L31" s="52">
        <f t="shared" si="4"/>
        <v>5</v>
      </c>
      <c r="M31" s="52"/>
      <c r="N31" s="52"/>
      <c r="O31" s="6"/>
    </row>
    <row r="32" spans="2:15" x14ac:dyDescent="0.25">
      <c r="B32" s="53" t="s">
        <v>103</v>
      </c>
      <c r="C32" s="82">
        <f>AVERAGE(K26:K31)</f>
        <v>2.2598440868306393</v>
      </c>
      <c r="D32" s="47"/>
      <c r="E32" s="47"/>
      <c r="F32" s="47"/>
      <c r="G32" s="47"/>
      <c r="H32" s="47"/>
      <c r="I32" s="47"/>
      <c r="J32" s="47"/>
      <c r="K32" s="81"/>
      <c r="L32" s="52"/>
      <c r="M32" s="52"/>
      <c r="N32" s="52"/>
      <c r="O32" s="6"/>
    </row>
    <row r="33" spans="2:15" x14ac:dyDescent="0.25">
      <c r="B33" s="53" t="s">
        <v>200</v>
      </c>
      <c r="C33" s="82">
        <f>MEDIAN(K26:K31)</f>
        <v>0.96780001993790898</v>
      </c>
      <c r="D33" s="47"/>
      <c r="E33" s="47"/>
      <c r="F33" s="47"/>
      <c r="G33" s="47"/>
      <c r="H33" s="47"/>
      <c r="I33" s="47"/>
      <c r="J33" s="47"/>
      <c r="K33" s="81"/>
      <c r="L33" s="52"/>
      <c r="M33" s="52"/>
      <c r="N33" s="52"/>
      <c r="O33" s="6"/>
    </row>
    <row r="34" spans="2:15" x14ac:dyDescent="0.25">
      <c r="B34" s="53" t="s">
        <v>207</v>
      </c>
      <c r="C34" s="55">
        <f>_xlfn.STDEV.P(K26:K31)</f>
        <v>2.2994831494706327</v>
      </c>
      <c r="D34" s="47"/>
      <c r="E34" s="47"/>
      <c r="F34" s="47"/>
      <c r="G34" s="47"/>
      <c r="H34" s="47"/>
      <c r="I34" s="47"/>
      <c r="J34" s="47"/>
      <c r="K34" s="81"/>
      <c r="L34" s="52"/>
      <c r="M34" s="52"/>
      <c r="N34" s="52"/>
      <c r="O34" s="6"/>
    </row>
    <row r="35" spans="2:15" x14ac:dyDescent="0.25">
      <c r="B35" s="53" t="s">
        <v>123</v>
      </c>
      <c r="C35" s="55">
        <f>_xlfn.STDEV.S(K26:K31)/SQRT(COUNT(K26:K31))</f>
        <v>1.028360127066329</v>
      </c>
      <c r="D35" s="47"/>
      <c r="E35" s="47"/>
      <c r="F35" s="47"/>
      <c r="G35" s="47"/>
      <c r="H35" s="47"/>
      <c r="I35" s="47"/>
      <c r="J35" s="47"/>
      <c r="K35" s="81"/>
      <c r="L35" s="52"/>
      <c r="M35" s="52"/>
      <c r="N35" s="52"/>
      <c r="O35" s="6"/>
    </row>
    <row r="36" spans="2:15" x14ac:dyDescent="0.25">
      <c r="B36" s="5"/>
      <c r="C36" s="47"/>
      <c r="D36" s="47"/>
      <c r="E36" s="47"/>
      <c r="F36" s="47"/>
      <c r="G36" s="47"/>
      <c r="H36" s="47"/>
      <c r="I36" s="47"/>
      <c r="J36" s="47"/>
      <c r="K36" s="81"/>
      <c r="L36" s="52"/>
      <c r="M36" s="52"/>
      <c r="N36" s="52"/>
      <c r="O36" s="6"/>
    </row>
    <row r="37" spans="2:15" x14ac:dyDescent="0.25">
      <c r="B37" s="8" t="s">
        <v>71</v>
      </c>
      <c r="C37" s="47">
        <v>6217.3069999999998</v>
      </c>
      <c r="D37" s="86">
        <v>444.49700000000001</v>
      </c>
      <c r="E37" s="47">
        <v>7869.1289999999999</v>
      </c>
      <c r="F37" s="86"/>
      <c r="G37" s="47">
        <v>7490.2740000000003</v>
      </c>
      <c r="H37" s="86"/>
      <c r="I37" s="47">
        <v>21576.71</v>
      </c>
      <c r="J37" s="86">
        <v>444.49700000000001</v>
      </c>
      <c r="K37" s="87">
        <f t="shared" ref="K37:K42" si="5">(J37*100)/I37</f>
        <v>2.0600777412311704</v>
      </c>
      <c r="L37" s="52">
        <f t="shared" ref="L37:L42" si="6">_xlfn.RANK.AVG(K37,$K$4:$K$53)</f>
        <v>13</v>
      </c>
      <c r="M37" s="52">
        <f>SUM(L37:L42)</f>
        <v>93</v>
      </c>
      <c r="N37" s="52">
        <v>6</v>
      </c>
      <c r="O37" s="6">
        <f>(M37^2)/N37</f>
        <v>1441.5</v>
      </c>
    </row>
    <row r="38" spans="2:15" x14ac:dyDescent="0.25">
      <c r="B38" s="8" t="s">
        <v>72</v>
      </c>
      <c r="C38" s="47">
        <v>10525.513000000001</v>
      </c>
      <c r="D38" s="86">
        <v>1622.35</v>
      </c>
      <c r="E38" s="47">
        <v>12315.02</v>
      </c>
      <c r="F38" s="86"/>
      <c r="G38" s="47">
        <v>12381.313</v>
      </c>
      <c r="H38" s="86"/>
      <c r="I38" s="47">
        <v>35221.846000000005</v>
      </c>
      <c r="J38" s="86">
        <v>1622.35</v>
      </c>
      <c r="K38" s="87">
        <f t="shared" si="5"/>
        <v>4.6060902089004641</v>
      </c>
      <c r="L38" s="52">
        <f t="shared" si="6"/>
        <v>8</v>
      </c>
      <c r="M38" s="52"/>
      <c r="N38" s="52"/>
      <c r="O38" s="6"/>
    </row>
    <row r="39" spans="2:15" x14ac:dyDescent="0.25">
      <c r="B39" s="8" t="s">
        <v>73</v>
      </c>
      <c r="C39" s="47">
        <v>7049.2529999999997</v>
      </c>
      <c r="D39" s="86">
        <v>380.77499999999998</v>
      </c>
      <c r="E39" s="47">
        <v>9646.5779999999995</v>
      </c>
      <c r="F39" s="86"/>
      <c r="G39" s="47">
        <v>11516.242</v>
      </c>
      <c r="H39" s="86"/>
      <c r="I39" s="47">
        <v>28212.072999999997</v>
      </c>
      <c r="J39" s="86">
        <v>380.77499999999998</v>
      </c>
      <c r="K39" s="87">
        <f t="shared" si="5"/>
        <v>1.3496881281995834</v>
      </c>
      <c r="L39" s="52">
        <f t="shared" si="6"/>
        <v>16</v>
      </c>
      <c r="M39" s="52"/>
      <c r="N39" s="52"/>
      <c r="O39" s="6"/>
    </row>
    <row r="40" spans="2:15" x14ac:dyDescent="0.25">
      <c r="B40" s="8" t="s">
        <v>74</v>
      </c>
      <c r="C40" s="47">
        <v>11953.96</v>
      </c>
      <c r="D40" s="86">
        <v>2032.36</v>
      </c>
      <c r="E40" s="47">
        <v>16180.96</v>
      </c>
      <c r="F40" s="86"/>
      <c r="G40" s="47">
        <v>15282.12</v>
      </c>
      <c r="H40" s="86"/>
      <c r="I40" s="47">
        <v>43417.04</v>
      </c>
      <c r="J40" s="86">
        <v>2032.36</v>
      </c>
      <c r="K40" s="87">
        <f t="shared" si="5"/>
        <v>4.6810192495849554</v>
      </c>
      <c r="L40" s="52">
        <f t="shared" si="6"/>
        <v>7</v>
      </c>
      <c r="M40" s="52"/>
      <c r="N40" s="52"/>
      <c r="O40" s="6"/>
    </row>
    <row r="41" spans="2:15" x14ac:dyDescent="0.25">
      <c r="B41" s="8" t="s">
        <v>75</v>
      </c>
      <c r="C41" s="47">
        <v>7747.9679999999998</v>
      </c>
      <c r="D41" s="86">
        <v>188.49299999999999</v>
      </c>
      <c r="E41" s="47">
        <v>8932.3060000000005</v>
      </c>
      <c r="F41" s="86"/>
      <c r="G41" s="47">
        <v>8675.0519999999997</v>
      </c>
      <c r="H41" s="86"/>
      <c r="I41" s="47">
        <v>25355.326000000001</v>
      </c>
      <c r="J41" s="86">
        <v>188.49299999999999</v>
      </c>
      <c r="K41" s="87">
        <f t="shared" si="5"/>
        <v>0.74340594161558005</v>
      </c>
      <c r="L41" s="52">
        <f t="shared" si="6"/>
        <v>20</v>
      </c>
      <c r="M41" s="52"/>
      <c r="N41" s="52"/>
      <c r="O41" s="6"/>
    </row>
    <row r="42" spans="2:15" x14ac:dyDescent="0.25">
      <c r="B42" s="8" t="s">
        <v>76</v>
      </c>
      <c r="C42" s="47">
        <v>8495.0280000000002</v>
      </c>
      <c r="D42" s="86">
        <v>101.14400000000001</v>
      </c>
      <c r="E42" s="47">
        <v>8955.4</v>
      </c>
      <c r="F42" s="86"/>
      <c r="G42" s="47">
        <v>9224.1610000000001</v>
      </c>
      <c r="H42" s="86"/>
      <c r="I42" s="47">
        <v>26674.589</v>
      </c>
      <c r="J42" s="86">
        <v>101.14400000000001</v>
      </c>
      <c r="K42" s="87">
        <f t="shared" si="5"/>
        <v>0.37917735114869067</v>
      </c>
      <c r="L42" s="52">
        <f t="shared" si="6"/>
        <v>29</v>
      </c>
      <c r="M42" s="52"/>
      <c r="N42" s="52"/>
      <c r="O42" s="6"/>
    </row>
    <row r="43" spans="2:15" x14ac:dyDescent="0.25">
      <c r="B43" s="53" t="s">
        <v>103</v>
      </c>
      <c r="C43" s="82">
        <f>AVERAGE(K37:K42)</f>
        <v>2.3032431034467407</v>
      </c>
      <c r="D43" s="47"/>
      <c r="E43" s="47"/>
      <c r="F43" s="47"/>
      <c r="G43" s="47"/>
      <c r="H43" s="47"/>
      <c r="I43" s="47"/>
      <c r="J43" s="47"/>
      <c r="K43" s="81"/>
      <c r="L43" s="52"/>
      <c r="M43" s="52"/>
      <c r="N43" s="52"/>
      <c r="O43" s="6"/>
    </row>
    <row r="44" spans="2:15" x14ac:dyDescent="0.25">
      <c r="B44" s="53" t="s">
        <v>200</v>
      </c>
      <c r="C44" s="82">
        <f>MEDIAN(K37:K42)</f>
        <v>1.7048829347153769</v>
      </c>
      <c r="D44" s="47"/>
      <c r="E44" s="47"/>
      <c r="F44" s="47"/>
      <c r="G44" s="47"/>
      <c r="H44" s="47"/>
      <c r="I44" s="47"/>
      <c r="J44" s="47"/>
      <c r="K44" s="81"/>
      <c r="L44" s="52"/>
      <c r="M44" s="52"/>
      <c r="N44" s="52"/>
      <c r="O44" s="6"/>
    </row>
    <row r="45" spans="2:15" x14ac:dyDescent="0.25">
      <c r="B45" s="53" t="s">
        <v>207</v>
      </c>
      <c r="C45" s="55">
        <f>_xlfn.STDEV.P(K37:K42)</f>
        <v>1.7349563715473402</v>
      </c>
      <c r="D45" s="47"/>
      <c r="E45" s="47"/>
      <c r="F45" s="47"/>
      <c r="G45" s="47"/>
      <c r="H45" s="47"/>
      <c r="I45" s="47"/>
      <c r="J45" s="47"/>
      <c r="K45" s="81"/>
      <c r="L45" s="52"/>
      <c r="M45" s="52"/>
      <c r="N45" s="52"/>
      <c r="O45" s="6"/>
    </row>
    <row r="46" spans="2:15" x14ac:dyDescent="0.25">
      <c r="B46" s="53" t="s">
        <v>123</v>
      </c>
      <c r="C46" s="55">
        <f>_xlfn.STDEV.S(K37:K42)/SQRT(COUNT(K37:K42))</f>
        <v>0.77589607695524698</v>
      </c>
      <c r="D46" s="47"/>
      <c r="E46" s="47"/>
      <c r="F46" s="47"/>
      <c r="G46" s="47"/>
      <c r="H46" s="47"/>
      <c r="I46" s="47"/>
      <c r="J46" s="47"/>
      <c r="K46" s="81"/>
      <c r="L46" s="52"/>
      <c r="M46" s="52"/>
      <c r="N46" s="52"/>
      <c r="O46" s="6"/>
    </row>
    <row r="47" spans="2:15" x14ac:dyDescent="0.25">
      <c r="B47" s="5"/>
      <c r="C47" s="47"/>
      <c r="D47" s="47"/>
      <c r="E47" s="47"/>
      <c r="F47" s="47"/>
      <c r="G47" s="47"/>
      <c r="H47" s="47"/>
      <c r="I47" s="47"/>
      <c r="J47" s="47"/>
      <c r="K47" s="83"/>
      <c r="L47" s="52"/>
      <c r="M47" s="52"/>
      <c r="N47" s="52"/>
      <c r="O47" s="6"/>
    </row>
    <row r="48" spans="2:15" x14ac:dyDescent="0.25">
      <c r="B48" s="8" t="s">
        <v>65</v>
      </c>
      <c r="C48" s="47">
        <v>4781.268</v>
      </c>
      <c r="D48" s="86">
        <v>81.451999999999998</v>
      </c>
      <c r="E48" s="47">
        <v>7269.0140000000001</v>
      </c>
      <c r="F48" s="86"/>
      <c r="G48" s="47">
        <v>7358.5770000000002</v>
      </c>
      <c r="H48" s="86"/>
      <c r="I48" s="47">
        <v>19408.859</v>
      </c>
      <c r="J48" s="86">
        <v>81.451999999999998</v>
      </c>
      <c r="K48" s="87">
        <f t="shared" ref="K48:K53" si="7">(J48*100)/I48</f>
        <v>0.41966403073977709</v>
      </c>
      <c r="L48" s="52">
        <f t="shared" ref="L48:L53" si="8">_xlfn.RANK.AVG(K48,$K$4:$K$53)</f>
        <v>27</v>
      </c>
      <c r="M48" s="52">
        <f>SUM(L48:L53)</f>
        <v>77</v>
      </c>
      <c r="N48" s="52">
        <v>6</v>
      </c>
      <c r="O48" s="6">
        <f>(M48^2)/N48</f>
        <v>988.16666666666663</v>
      </c>
    </row>
    <row r="49" spans="2:15" x14ac:dyDescent="0.25">
      <c r="B49" s="8" t="s">
        <v>66</v>
      </c>
      <c r="C49" s="47">
        <v>8155.0450000000001</v>
      </c>
      <c r="D49" s="86">
        <v>365.24799999999999</v>
      </c>
      <c r="E49" s="47">
        <v>8302.3870000000006</v>
      </c>
      <c r="F49" s="86"/>
      <c r="G49" s="47">
        <v>8388.86</v>
      </c>
      <c r="H49" s="86"/>
      <c r="I49" s="47">
        <v>24846.292000000001</v>
      </c>
      <c r="J49" s="86">
        <v>365.24799999999999</v>
      </c>
      <c r="K49" s="87">
        <f t="shared" si="7"/>
        <v>1.4700302161787357</v>
      </c>
      <c r="L49" s="52">
        <f t="shared" si="8"/>
        <v>15</v>
      </c>
      <c r="M49" s="52"/>
      <c r="N49" s="52"/>
      <c r="O49" s="7"/>
    </row>
    <row r="50" spans="2:15" x14ac:dyDescent="0.25">
      <c r="B50" s="8" t="s">
        <v>67</v>
      </c>
      <c r="C50" s="47">
        <v>13238.48</v>
      </c>
      <c r="D50" s="86">
        <v>9925.02</v>
      </c>
      <c r="E50" s="47">
        <v>14056.66</v>
      </c>
      <c r="F50" s="86">
        <v>6377.32</v>
      </c>
      <c r="G50" s="47">
        <v>16291.78</v>
      </c>
      <c r="H50" s="86"/>
      <c r="I50" s="47">
        <v>43586.92</v>
      </c>
      <c r="J50" s="86">
        <v>16302.34</v>
      </c>
      <c r="K50" s="87">
        <f t="shared" si="7"/>
        <v>37.401908645988293</v>
      </c>
      <c r="L50" s="52">
        <f t="shared" si="8"/>
        <v>3</v>
      </c>
      <c r="M50" s="52"/>
      <c r="N50" s="52"/>
      <c r="O50" s="7"/>
    </row>
    <row r="51" spans="2:15" x14ac:dyDescent="0.25">
      <c r="B51" s="8" t="s">
        <v>68</v>
      </c>
      <c r="C51" s="47">
        <v>11552.112999999999</v>
      </c>
      <c r="D51" s="86">
        <v>9975.84</v>
      </c>
      <c r="E51" s="47">
        <v>10234.053</v>
      </c>
      <c r="F51" s="86">
        <v>3265.279</v>
      </c>
      <c r="G51" s="47"/>
      <c r="H51" s="86"/>
      <c r="I51" s="47">
        <v>21786.165999999997</v>
      </c>
      <c r="J51" s="86">
        <v>13241.119000000001</v>
      </c>
      <c r="K51" s="87">
        <f t="shared" si="7"/>
        <v>60.777646695614102</v>
      </c>
      <c r="L51" s="52">
        <f t="shared" si="8"/>
        <v>1</v>
      </c>
      <c r="M51" s="52"/>
      <c r="N51" s="52"/>
      <c r="O51" s="7"/>
    </row>
    <row r="52" spans="2:15" x14ac:dyDescent="0.25">
      <c r="B52" s="8" t="s">
        <v>69</v>
      </c>
      <c r="C52" s="47">
        <v>6477.5079999999998</v>
      </c>
      <c r="D52" s="86">
        <v>696.96799999999996</v>
      </c>
      <c r="E52" s="47">
        <v>8698.7860000000001</v>
      </c>
      <c r="F52" s="86"/>
      <c r="G52" s="47">
        <v>8979.7209999999995</v>
      </c>
      <c r="H52" s="86"/>
      <c r="I52" s="47">
        <v>24156.014999999999</v>
      </c>
      <c r="J52" s="86">
        <v>696.96799999999996</v>
      </c>
      <c r="K52" s="87">
        <f t="shared" si="7"/>
        <v>2.8852772280527232</v>
      </c>
      <c r="L52" s="52">
        <f t="shared" si="8"/>
        <v>10</v>
      </c>
      <c r="M52" s="52"/>
      <c r="N52" s="52"/>
      <c r="O52" s="7"/>
    </row>
    <row r="53" spans="2:15" x14ac:dyDescent="0.25">
      <c r="B53" s="8" t="s">
        <v>70</v>
      </c>
      <c r="C53" s="47">
        <v>8558.3420000000006</v>
      </c>
      <c r="D53" s="86">
        <v>143.31800000000001</v>
      </c>
      <c r="E53" s="47">
        <v>11827.4</v>
      </c>
      <c r="F53" s="86"/>
      <c r="G53" s="47"/>
      <c r="H53" s="86"/>
      <c r="I53" s="47">
        <v>20385.741999999998</v>
      </c>
      <c r="J53" s="86">
        <v>143.31800000000001</v>
      </c>
      <c r="K53" s="87">
        <f t="shared" si="7"/>
        <v>0.7030305789212874</v>
      </c>
      <c r="L53" s="52">
        <f t="shared" si="8"/>
        <v>21</v>
      </c>
      <c r="M53" s="52"/>
      <c r="N53" s="52"/>
      <c r="O53" s="7"/>
    </row>
    <row r="54" spans="2:15" x14ac:dyDescent="0.25">
      <c r="B54" s="53" t="s">
        <v>103</v>
      </c>
      <c r="C54" s="82">
        <f>AVERAGE(K48:K53)</f>
        <v>17.276259565915819</v>
      </c>
      <c r="D54" s="47"/>
      <c r="E54" s="47"/>
      <c r="F54" s="47"/>
      <c r="G54" s="47"/>
      <c r="H54" s="47"/>
      <c r="I54" s="47"/>
      <c r="J54" s="47"/>
      <c r="K54" s="81"/>
      <c r="L54" s="52"/>
      <c r="M54" s="52"/>
      <c r="N54" s="52"/>
      <c r="O54" s="7"/>
    </row>
    <row r="55" spans="2:15" x14ac:dyDescent="0.25">
      <c r="B55" s="53" t="s">
        <v>200</v>
      </c>
      <c r="C55" s="82">
        <f>MEDIAN(K48:K53)</f>
        <v>2.1776537221157293</v>
      </c>
      <c r="D55" s="47"/>
      <c r="E55" s="47"/>
      <c r="F55" s="47"/>
      <c r="G55" s="47"/>
      <c r="H55" s="47"/>
      <c r="I55" s="47"/>
      <c r="J55" s="47"/>
      <c r="K55" s="81"/>
      <c r="L55" s="52"/>
      <c r="M55" s="52"/>
      <c r="N55" s="52"/>
      <c r="O55" s="7"/>
    </row>
    <row r="56" spans="2:15" x14ac:dyDescent="0.25">
      <c r="B56" s="53" t="s">
        <v>207</v>
      </c>
      <c r="C56" s="55">
        <f>_xlfn.STDEV.P(K48:K53)</f>
        <v>23.498817076962091</v>
      </c>
      <c r="D56" s="47"/>
      <c r="E56" s="47"/>
      <c r="F56" s="47"/>
      <c r="G56" s="47"/>
      <c r="H56" s="47"/>
      <c r="I56" s="47"/>
      <c r="J56" s="47"/>
      <c r="K56" s="81"/>
      <c r="L56" s="52"/>
      <c r="M56" s="52"/>
      <c r="N56" s="52"/>
      <c r="O56" s="7"/>
    </row>
    <row r="57" spans="2:15" x14ac:dyDescent="0.25">
      <c r="B57" s="59" t="s">
        <v>123</v>
      </c>
      <c r="C57" s="61">
        <f>_xlfn.STDEV.S(K48:K53)/SQRT(COUNT(K48:K53))</f>
        <v>10.50899047498403</v>
      </c>
      <c r="D57" s="30"/>
      <c r="E57" s="30"/>
      <c r="F57" s="30"/>
      <c r="G57" s="30"/>
      <c r="H57" s="30"/>
      <c r="I57" s="30"/>
      <c r="J57" s="30"/>
      <c r="K57" s="84"/>
      <c r="L57" s="85"/>
      <c r="M57" s="85"/>
      <c r="N57" s="85"/>
      <c r="O57" s="22"/>
    </row>
  </sheetData>
  <mergeCells count="3">
    <mergeCell ref="C2:D2"/>
    <mergeCell ref="E2:F2"/>
    <mergeCell ref="G2:H2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375069-442F-4ABE-B93A-384ED79848C9}">
  <dimension ref="B2:P56"/>
  <sheetViews>
    <sheetView workbookViewId="0">
      <selection activeCell="L11" sqref="L11"/>
    </sheetView>
  </sheetViews>
  <sheetFormatPr defaultRowHeight="15" x14ac:dyDescent="0.25"/>
  <cols>
    <col min="2" max="2" width="9.140625" style="1"/>
    <col min="3" max="8" width="12.7109375" style="1" customWidth="1"/>
    <col min="9" max="9" width="15.7109375" style="1" customWidth="1"/>
    <col min="10" max="10" width="9.5703125" style="1" bestFit="1" customWidth="1"/>
  </cols>
  <sheetData>
    <row r="2" spans="2:16" x14ac:dyDescent="0.25">
      <c r="B2" s="11" t="s">
        <v>0</v>
      </c>
      <c r="C2" s="12" t="s">
        <v>89</v>
      </c>
      <c r="D2" s="12" t="s">
        <v>90</v>
      </c>
      <c r="E2" s="12" t="s">
        <v>83</v>
      </c>
      <c r="F2" s="12" t="s">
        <v>84</v>
      </c>
      <c r="G2" s="12" t="s">
        <v>86</v>
      </c>
      <c r="H2" s="12" t="s">
        <v>85</v>
      </c>
      <c r="I2" s="12" t="s">
        <v>87</v>
      </c>
      <c r="J2" s="13" t="s">
        <v>122</v>
      </c>
      <c r="L2" s="34" t="s">
        <v>88</v>
      </c>
      <c r="M2" s="35"/>
      <c r="N2" s="35"/>
      <c r="O2" s="35"/>
      <c r="P2" s="36"/>
    </row>
    <row r="3" spans="2:16" x14ac:dyDescent="0.25">
      <c r="B3" s="8" t="s">
        <v>53</v>
      </c>
      <c r="C3" s="1">
        <v>11</v>
      </c>
      <c r="D3" s="1">
        <v>248</v>
      </c>
      <c r="E3" s="1">
        <f>F3+G3+H3</f>
        <v>29</v>
      </c>
      <c r="F3" s="1">
        <v>17</v>
      </c>
      <c r="G3" s="1">
        <v>8</v>
      </c>
      <c r="H3" s="1">
        <v>4</v>
      </c>
      <c r="I3" s="1">
        <v>2</v>
      </c>
      <c r="J3" s="7">
        <v>1</v>
      </c>
      <c r="L3" s="37"/>
      <c r="M3" s="38"/>
      <c r="N3" s="38"/>
      <c r="O3" s="38"/>
      <c r="P3" s="39"/>
    </row>
    <row r="4" spans="2:16" x14ac:dyDescent="0.25">
      <c r="B4" s="8" t="s">
        <v>54</v>
      </c>
      <c r="C4" s="1">
        <v>27</v>
      </c>
      <c r="D4" s="1">
        <v>448</v>
      </c>
      <c r="E4" s="1">
        <f t="shared" ref="E4:E6" si="0">F4+G4+H4</f>
        <v>44</v>
      </c>
      <c r="F4" s="1">
        <v>24</v>
      </c>
      <c r="G4" s="1">
        <v>14</v>
      </c>
      <c r="H4" s="1">
        <v>6</v>
      </c>
      <c r="I4" s="1">
        <v>34</v>
      </c>
      <c r="J4" s="7">
        <v>1</v>
      </c>
      <c r="L4" s="37"/>
      <c r="M4" s="38"/>
      <c r="N4" s="38"/>
      <c r="O4" s="38"/>
      <c r="P4" s="39"/>
    </row>
    <row r="5" spans="2:16" x14ac:dyDescent="0.25">
      <c r="B5" s="8" t="s">
        <v>55</v>
      </c>
      <c r="C5" s="1">
        <v>17</v>
      </c>
      <c r="D5" s="1">
        <v>236</v>
      </c>
      <c r="E5" s="1">
        <f t="shared" si="0"/>
        <v>28</v>
      </c>
      <c r="F5" s="1">
        <v>22</v>
      </c>
      <c r="G5" s="1">
        <v>5</v>
      </c>
      <c r="H5" s="1">
        <v>1</v>
      </c>
      <c r="I5" s="1">
        <v>5</v>
      </c>
      <c r="J5" s="7">
        <v>1</v>
      </c>
      <c r="L5" s="40"/>
      <c r="M5" s="41"/>
      <c r="N5" s="41"/>
      <c r="O5" s="41"/>
      <c r="P5" s="42"/>
    </row>
    <row r="6" spans="2:16" x14ac:dyDescent="0.25">
      <c r="B6" s="8" t="s">
        <v>56</v>
      </c>
      <c r="C6" s="1">
        <v>33</v>
      </c>
      <c r="D6" s="1">
        <v>781</v>
      </c>
      <c r="E6" s="1">
        <f t="shared" si="0"/>
        <v>61</v>
      </c>
      <c r="F6" s="1">
        <v>33</v>
      </c>
      <c r="G6" s="1">
        <v>16</v>
      </c>
      <c r="H6" s="1">
        <v>12</v>
      </c>
      <c r="I6" s="1">
        <v>65</v>
      </c>
      <c r="J6" s="7">
        <v>1</v>
      </c>
    </row>
    <row r="7" spans="2:16" x14ac:dyDescent="0.25">
      <c r="B7" s="8" t="s">
        <v>57</v>
      </c>
      <c r="C7" s="1">
        <v>28</v>
      </c>
      <c r="D7" s="1">
        <v>307</v>
      </c>
      <c r="E7" s="1">
        <f>F7+G7+H7</f>
        <v>45</v>
      </c>
      <c r="F7" s="1">
        <v>27</v>
      </c>
      <c r="G7" s="1">
        <v>12</v>
      </c>
      <c r="H7" s="1">
        <v>6</v>
      </c>
      <c r="I7" s="1">
        <v>23</v>
      </c>
      <c r="J7" s="7">
        <v>1</v>
      </c>
      <c r="L7" s="4" t="s">
        <v>201</v>
      </c>
      <c r="M7" t="s">
        <v>202</v>
      </c>
    </row>
    <row r="8" spans="2:16" x14ac:dyDescent="0.25">
      <c r="B8" s="8" t="s">
        <v>58</v>
      </c>
      <c r="C8" s="1">
        <v>25</v>
      </c>
      <c r="D8" s="1">
        <v>273</v>
      </c>
      <c r="E8" s="1">
        <f>F8+G8+H8</f>
        <v>34</v>
      </c>
      <c r="F8" s="1">
        <f>2+1+6+1+3+3+4+1</f>
        <v>21</v>
      </c>
      <c r="G8" s="1">
        <f>1+1+1+2+1+1+2+1+1</f>
        <v>11</v>
      </c>
      <c r="H8" s="1">
        <f>1+1</f>
        <v>2</v>
      </c>
      <c r="I8" s="1">
        <v>14</v>
      </c>
      <c r="J8" s="7">
        <v>1</v>
      </c>
      <c r="L8" s="4" t="s">
        <v>203</v>
      </c>
      <c r="M8" t="s">
        <v>204</v>
      </c>
    </row>
    <row r="9" spans="2:16" x14ac:dyDescent="0.25">
      <c r="B9" s="53" t="s">
        <v>103</v>
      </c>
      <c r="C9" s="76">
        <f>AVERAGE(C3:C8)</f>
        <v>23.5</v>
      </c>
      <c r="D9" s="76">
        <f t="shared" ref="D9:I9" si="1">AVERAGE(D3:D8)</f>
        <v>382.16666666666669</v>
      </c>
      <c r="E9" s="76">
        <f t="shared" si="1"/>
        <v>40.166666666666664</v>
      </c>
      <c r="F9" s="76">
        <f t="shared" si="1"/>
        <v>24</v>
      </c>
      <c r="G9" s="76">
        <f t="shared" si="1"/>
        <v>11</v>
      </c>
      <c r="H9" s="76">
        <f t="shared" si="1"/>
        <v>5.166666666666667</v>
      </c>
      <c r="I9" s="76">
        <f t="shared" si="1"/>
        <v>23.833333333333332</v>
      </c>
      <c r="J9" s="77">
        <v>1</v>
      </c>
      <c r="L9" s="4" t="s">
        <v>205</v>
      </c>
      <c r="M9" t="s">
        <v>206</v>
      </c>
    </row>
    <row r="10" spans="2:16" x14ac:dyDescent="0.25">
      <c r="B10" s="53" t="s">
        <v>200</v>
      </c>
      <c r="C10" s="76">
        <f>MEDIAN(C3:C8)</f>
        <v>26</v>
      </c>
      <c r="D10" s="76">
        <f t="shared" ref="D10:I10" si="2">MEDIAN(D3:D8)</f>
        <v>290</v>
      </c>
      <c r="E10" s="76">
        <f t="shared" si="2"/>
        <v>39</v>
      </c>
      <c r="F10" s="76">
        <f t="shared" si="2"/>
        <v>23</v>
      </c>
      <c r="G10" s="76">
        <f t="shared" si="2"/>
        <v>11.5</v>
      </c>
      <c r="H10" s="76">
        <f t="shared" si="2"/>
        <v>5</v>
      </c>
      <c r="I10" s="76">
        <f t="shared" si="2"/>
        <v>18.5</v>
      </c>
      <c r="J10" s="78"/>
    </row>
    <row r="11" spans="2:16" x14ac:dyDescent="0.25">
      <c r="B11" s="53" t="s">
        <v>207</v>
      </c>
      <c r="C11" s="76">
        <f t="shared" ref="C11:I11" si="3">_xlfn.STDEV.P(C3:C8)</f>
        <v>7.3427969239702291</v>
      </c>
      <c r="D11" s="76">
        <f t="shared" si="3"/>
        <v>191.63108365351957</v>
      </c>
      <c r="E11" s="76">
        <f t="shared" si="3"/>
        <v>11.422443793786959</v>
      </c>
      <c r="F11" s="76">
        <f t="shared" si="3"/>
        <v>5.0332229568471663</v>
      </c>
      <c r="G11" s="76">
        <f t="shared" si="3"/>
        <v>3.6514837167011076</v>
      </c>
      <c r="H11" s="76">
        <f t="shared" si="3"/>
        <v>3.5784850922639815</v>
      </c>
      <c r="I11" s="76">
        <f t="shared" si="3"/>
        <v>21.318354116165306</v>
      </c>
      <c r="J11" s="78"/>
    </row>
    <row r="12" spans="2:16" x14ac:dyDescent="0.25">
      <c r="B12" s="53" t="s">
        <v>123</v>
      </c>
      <c r="C12" s="76">
        <f>_xlfn.STDEV.S(C3:C8)/SQRT(COUNT(C3:C8))</f>
        <v>3.2837986133947581</v>
      </c>
      <c r="D12" s="76">
        <f t="shared" ref="D12:I12" si="4">_xlfn.STDEV.S(D3:D8)/SQRT(COUNT(D3:D8))</f>
        <v>85.700025930243726</v>
      </c>
      <c r="E12" s="76">
        <f t="shared" si="4"/>
        <v>5.1082721584156481</v>
      </c>
      <c r="F12" s="76">
        <f t="shared" si="4"/>
        <v>2.2509257354845511</v>
      </c>
      <c r="G12" s="76">
        <f t="shared" si="4"/>
        <v>1.6329931618554523</v>
      </c>
      <c r="H12" s="76">
        <f t="shared" si="4"/>
        <v>1.6003471845543742</v>
      </c>
      <c r="I12" s="76">
        <f t="shared" si="4"/>
        <v>9.533857794431615</v>
      </c>
      <c r="J12" s="78"/>
    </row>
    <row r="13" spans="2:16" x14ac:dyDescent="0.25">
      <c r="B13" s="5"/>
      <c r="J13" s="7"/>
    </row>
    <row r="14" spans="2:16" x14ac:dyDescent="0.25">
      <c r="B14" s="8" t="s">
        <v>59</v>
      </c>
      <c r="C14" s="1">
        <v>13</v>
      </c>
      <c r="D14" s="1">
        <v>133</v>
      </c>
      <c r="E14" s="1">
        <f t="shared" ref="E14:E19" si="5">F14+G14+H14</f>
        <v>17</v>
      </c>
      <c r="F14" s="1">
        <f>2+1+2+6+1</f>
        <v>12</v>
      </c>
      <c r="G14" s="1">
        <f>1+1+1+1</f>
        <v>4</v>
      </c>
      <c r="H14" s="1">
        <f>1</f>
        <v>1</v>
      </c>
      <c r="I14" s="1">
        <v>2</v>
      </c>
      <c r="J14" s="7">
        <v>1</v>
      </c>
    </row>
    <row r="15" spans="2:16" x14ac:dyDescent="0.25">
      <c r="B15" s="8" t="s">
        <v>60</v>
      </c>
      <c r="C15" s="1">
        <v>4</v>
      </c>
      <c r="D15" s="1">
        <v>16</v>
      </c>
      <c r="E15" s="1">
        <f t="shared" si="5"/>
        <v>2</v>
      </c>
      <c r="F15" s="1">
        <v>2</v>
      </c>
      <c r="G15" s="1">
        <v>0</v>
      </c>
      <c r="H15" s="1">
        <v>0</v>
      </c>
      <c r="I15" s="1">
        <v>0</v>
      </c>
      <c r="J15" s="7">
        <v>0</v>
      </c>
    </row>
    <row r="16" spans="2:16" x14ac:dyDescent="0.25">
      <c r="B16" s="8" t="s">
        <v>61</v>
      </c>
      <c r="C16" s="1">
        <v>3</v>
      </c>
      <c r="D16" s="1">
        <v>21</v>
      </c>
      <c r="E16" s="1">
        <f t="shared" si="5"/>
        <v>3</v>
      </c>
      <c r="F16" s="1">
        <v>3</v>
      </c>
      <c r="G16" s="1">
        <v>0</v>
      </c>
      <c r="H16" s="1">
        <v>0</v>
      </c>
      <c r="I16" s="1">
        <v>0</v>
      </c>
      <c r="J16" s="7">
        <v>0</v>
      </c>
    </row>
    <row r="17" spans="2:10" x14ac:dyDescent="0.25">
      <c r="B17" s="8" t="s">
        <v>62</v>
      </c>
      <c r="C17" s="1">
        <v>6</v>
      </c>
      <c r="D17" s="1">
        <v>14</v>
      </c>
      <c r="E17" s="1">
        <f t="shared" si="5"/>
        <v>2</v>
      </c>
      <c r="F17" s="1">
        <v>2</v>
      </c>
      <c r="G17" s="1">
        <v>0</v>
      </c>
      <c r="H17" s="1">
        <v>0</v>
      </c>
      <c r="I17" s="1">
        <v>0</v>
      </c>
      <c r="J17" s="7">
        <v>0</v>
      </c>
    </row>
    <row r="18" spans="2:10" x14ac:dyDescent="0.25">
      <c r="B18" s="8" t="s">
        <v>63</v>
      </c>
      <c r="C18" s="1">
        <v>12</v>
      </c>
      <c r="D18" s="1">
        <v>193</v>
      </c>
      <c r="E18" s="1">
        <f t="shared" si="5"/>
        <v>19</v>
      </c>
      <c r="F18" s="1">
        <f>1+1+1+2+1+7</f>
        <v>13</v>
      </c>
      <c r="G18" s="1">
        <f>1+1+1</f>
        <v>3</v>
      </c>
      <c r="H18" s="1">
        <f>1+1+1</f>
        <v>3</v>
      </c>
      <c r="I18" s="1">
        <v>4</v>
      </c>
      <c r="J18" s="7">
        <v>1</v>
      </c>
    </row>
    <row r="19" spans="2:10" x14ac:dyDescent="0.25">
      <c r="B19" s="8" t="s">
        <v>64</v>
      </c>
      <c r="C19" s="1">
        <v>18</v>
      </c>
      <c r="D19" s="1">
        <v>244</v>
      </c>
      <c r="E19" s="1">
        <f t="shared" si="5"/>
        <v>24</v>
      </c>
      <c r="F19" s="1">
        <f>2+1+3+1+1+3+3+2</f>
        <v>16</v>
      </c>
      <c r="G19" s="1">
        <f>1+1+1+1+1</f>
        <v>5</v>
      </c>
      <c r="H19" s="1">
        <f>1+1+1</f>
        <v>3</v>
      </c>
      <c r="I19" s="1">
        <v>11</v>
      </c>
      <c r="J19" s="7">
        <v>1</v>
      </c>
    </row>
    <row r="20" spans="2:10" x14ac:dyDescent="0.25">
      <c r="B20" s="53" t="s">
        <v>103</v>
      </c>
      <c r="C20" s="76">
        <f>AVERAGE(C14:C19)</f>
        <v>9.3333333333333339</v>
      </c>
      <c r="D20" s="76">
        <f t="shared" ref="D20:I20" si="6">AVERAGE(D14:D19)</f>
        <v>103.5</v>
      </c>
      <c r="E20" s="76">
        <f t="shared" si="6"/>
        <v>11.166666666666666</v>
      </c>
      <c r="F20" s="76">
        <f t="shared" si="6"/>
        <v>8</v>
      </c>
      <c r="G20" s="76">
        <f t="shared" si="6"/>
        <v>2</v>
      </c>
      <c r="H20" s="76">
        <f t="shared" si="6"/>
        <v>1.1666666666666667</v>
      </c>
      <c r="I20" s="76">
        <f t="shared" si="6"/>
        <v>2.8333333333333335</v>
      </c>
      <c r="J20" s="77">
        <v>0.5</v>
      </c>
    </row>
    <row r="21" spans="2:10" x14ac:dyDescent="0.25">
      <c r="B21" s="53" t="s">
        <v>200</v>
      </c>
      <c r="C21" s="76">
        <f>MEDIAN(C14:C19)</f>
        <v>9</v>
      </c>
      <c r="D21" s="76">
        <f t="shared" ref="D21:I21" si="7">MEDIAN(D14:D19)</f>
        <v>77</v>
      </c>
      <c r="E21" s="76">
        <f t="shared" si="7"/>
        <v>10</v>
      </c>
      <c r="F21" s="76">
        <f t="shared" si="7"/>
        <v>7.5</v>
      </c>
      <c r="G21" s="76">
        <f t="shared" si="7"/>
        <v>1.5</v>
      </c>
      <c r="H21" s="76">
        <f t="shared" si="7"/>
        <v>0.5</v>
      </c>
      <c r="I21" s="76">
        <f t="shared" si="7"/>
        <v>1</v>
      </c>
      <c r="J21" s="77"/>
    </row>
    <row r="22" spans="2:10" x14ac:dyDescent="0.25">
      <c r="B22" s="53" t="s">
        <v>207</v>
      </c>
      <c r="C22" s="76">
        <f>_xlfn.STDEV.P(C14:C19)</f>
        <v>5.4057582467422849</v>
      </c>
      <c r="D22" s="76">
        <f t="shared" ref="D22:I22" si="8">_xlfn.STDEV.P(D14:D19)</f>
        <v>92.279918364362103</v>
      </c>
      <c r="E22" s="76">
        <f t="shared" si="8"/>
        <v>9.0814218172168513</v>
      </c>
      <c r="F22" s="76">
        <f t="shared" si="8"/>
        <v>5.8022983951764031</v>
      </c>
      <c r="G22" s="76">
        <f t="shared" si="8"/>
        <v>2.0816659994661326</v>
      </c>
      <c r="H22" s="76">
        <f t="shared" si="8"/>
        <v>1.3437096247164249</v>
      </c>
      <c r="I22" s="76">
        <f t="shared" si="8"/>
        <v>3.9334745737353156</v>
      </c>
      <c r="J22" s="78"/>
    </row>
    <row r="23" spans="2:10" x14ac:dyDescent="0.25">
      <c r="B23" s="53" t="s">
        <v>123</v>
      </c>
      <c r="C23" s="76">
        <f>_xlfn.STDEV.S(C14:C19)/SQRT(COUNT(C14:C19))</f>
        <v>2.4175285819291665</v>
      </c>
      <c r="D23" s="76">
        <f t="shared" ref="D23:I23" si="9">_xlfn.STDEV.S(D14:D19)/SQRT(COUNT(D14:D19))</f>
        <v>41.268834084168979</v>
      </c>
      <c r="E23" s="76">
        <f t="shared" si="9"/>
        <v>4.0613353031293107</v>
      </c>
      <c r="F23" s="76">
        <f t="shared" si="9"/>
        <v>2.5948667274704755</v>
      </c>
      <c r="G23" s="76">
        <f t="shared" si="9"/>
        <v>0.93094933625126286</v>
      </c>
      <c r="H23" s="76">
        <f t="shared" si="9"/>
        <v>0.60092521257733167</v>
      </c>
      <c r="I23" s="76">
        <f t="shared" si="9"/>
        <v>1.7591033069278352</v>
      </c>
      <c r="J23" s="78"/>
    </row>
    <row r="24" spans="2:10" x14ac:dyDescent="0.25">
      <c r="B24" s="5"/>
      <c r="J24" s="7"/>
    </row>
    <row r="25" spans="2:10" x14ac:dyDescent="0.25">
      <c r="B25" s="8" t="s">
        <v>77</v>
      </c>
      <c r="C25" s="1">
        <v>14</v>
      </c>
      <c r="D25" s="1">
        <v>204</v>
      </c>
      <c r="E25" s="1">
        <f>F25+G25+H25</f>
        <v>19</v>
      </c>
      <c r="F25" s="1">
        <f>1+1+2+4+1+1+1</f>
        <v>11</v>
      </c>
      <c r="G25" s="1">
        <f>1+2+1+1</f>
        <v>5</v>
      </c>
      <c r="H25" s="1">
        <f>1+1+1</f>
        <v>3</v>
      </c>
      <c r="I25" s="1">
        <v>3</v>
      </c>
      <c r="J25" s="7">
        <v>1</v>
      </c>
    </row>
    <row r="26" spans="2:10" x14ac:dyDescent="0.25">
      <c r="B26" s="8" t="s">
        <v>78</v>
      </c>
      <c r="C26" s="1">
        <v>19</v>
      </c>
      <c r="D26" s="1">
        <v>208</v>
      </c>
      <c r="E26" s="1">
        <f>F26+G26+H26</f>
        <v>20</v>
      </c>
      <c r="F26" s="1">
        <f>3+3+2+2</f>
        <v>10</v>
      </c>
      <c r="G26" s="1">
        <f>2+2+1+1+1+1</f>
        <v>8</v>
      </c>
      <c r="H26" s="1">
        <f>1+1</f>
        <v>2</v>
      </c>
      <c r="I26" s="1">
        <v>8</v>
      </c>
      <c r="J26" s="7">
        <v>1</v>
      </c>
    </row>
    <row r="27" spans="2:10" x14ac:dyDescent="0.25">
      <c r="B27" s="8" t="s">
        <v>79</v>
      </c>
      <c r="C27" s="1">
        <v>4</v>
      </c>
      <c r="D27" s="1">
        <v>13</v>
      </c>
      <c r="E27" s="1">
        <f>F27+G27+H27</f>
        <v>3</v>
      </c>
      <c r="F27" s="1">
        <v>3</v>
      </c>
      <c r="G27" s="1">
        <v>0</v>
      </c>
      <c r="H27" s="1">
        <v>0</v>
      </c>
      <c r="I27" s="1">
        <v>0</v>
      </c>
      <c r="J27" s="7">
        <v>0</v>
      </c>
    </row>
    <row r="28" spans="2:10" x14ac:dyDescent="0.25">
      <c r="B28" s="8" t="s">
        <v>80</v>
      </c>
      <c r="C28" s="1">
        <v>21</v>
      </c>
      <c r="D28" s="1">
        <v>251</v>
      </c>
      <c r="E28" s="1">
        <f t="shared" ref="E28:E52" si="10">F28+G28+H28</f>
        <v>31</v>
      </c>
      <c r="F28" s="1">
        <f>1+1+1+2+1+3+7</f>
        <v>16</v>
      </c>
      <c r="G28" s="1">
        <f>1+2+1+1+8</f>
        <v>13</v>
      </c>
      <c r="H28" s="1">
        <f>1+1</f>
        <v>2</v>
      </c>
      <c r="I28" s="1">
        <v>20</v>
      </c>
      <c r="J28" s="7">
        <v>1</v>
      </c>
    </row>
    <row r="29" spans="2:10" x14ac:dyDescent="0.25">
      <c r="B29" s="8" t="s">
        <v>81</v>
      </c>
      <c r="C29" s="1">
        <v>8</v>
      </c>
      <c r="D29" s="1">
        <v>139</v>
      </c>
      <c r="E29" s="1">
        <f t="shared" si="10"/>
        <v>17</v>
      </c>
      <c r="F29" s="1">
        <f>1+2+4+1+1+1</f>
        <v>10</v>
      </c>
      <c r="G29" s="1">
        <f>1+2+2+1+1</f>
        <v>7</v>
      </c>
      <c r="H29" s="1">
        <v>0</v>
      </c>
      <c r="I29" s="1">
        <v>2</v>
      </c>
      <c r="J29" s="7">
        <v>1</v>
      </c>
    </row>
    <row r="30" spans="2:10" x14ac:dyDescent="0.25">
      <c r="B30" s="8" t="s">
        <v>82</v>
      </c>
      <c r="C30" s="1">
        <v>22</v>
      </c>
      <c r="D30" s="1">
        <v>293</v>
      </c>
      <c r="E30" s="1">
        <f t="shared" si="10"/>
        <v>29</v>
      </c>
      <c r="F30" s="1">
        <f>3+2+2+1+1+2+1+2</f>
        <v>14</v>
      </c>
      <c r="G30" s="1">
        <f>2+2+2+1+1+1+1+1</f>
        <v>11</v>
      </c>
      <c r="H30" s="1">
        <f>1+1+1+1</f>
        <v>4</v>
      </c>
      <c r="I30" s="1">
        <v>24</v>
      </c>
      <c r="J30" s="7">
        <v>1</v>
      </c>
    </row>
    <row r="31" spans="2:10" x14ac:dyDescent="0.25">
      <c r="B31" s="53" t="s">
        <v>103</v>
      </c>
      <c r="C31" s="76">
        <f>AVERAGE(C25:C30)</f>
        <v>14.666666666666666</v>
      </c>
      <c r="D31" s="76">
        <f t="shared" ref="D31:I31" si="11">AVERAGE(D25:D30)</f>
        <v>184.66666666666666</v>
      </c>
      <c r="E31" s="76">
        <f t="shared" si="11"/>
        <v>19.833333333333332</v>
      </c>
      <c r="F31" s="76">
        <f t="shared" si="11"/>
        <v>10.666666666666666</v>
      </c>
      <c r="G31" s="76">
        <f t="shared" si="11"/>
        <v>7.333333333333333</v>
      </c>
      <c r="H31" s="76">
        <f t="shared" si="11"/>
        <v>1.8333333333333333</v>
      </c>
      <c r="I31" s="76">
        <f t="shared" si="11"/>
        <v>9.5</v>
      </c>
      <c r="J31" s="79">
        <v>0.83330000000000004</v>
      </c>
    </row>
    <row r="32" spans="2:10" x14ac:dyDescent="0.25">
      <c r="B32" s="53" t="s">
        <v>200</v>
      </c>
      <c r="C32" s="76">
        <f>MEDIAN(C25:C30)</f>
        <v>16.5</v>
      </c>
      <c r="D32" s="76">
        <f t="shared" ref="D32:I32" si="12">MEDIAN(D25:D30)</f>
        <v>206</v>
      </c>
      <c r="E32" s="76">
        <f t="shared" si="12"/>
        <v>19.5</v>
      </c>
      <c r="F32" s="76">
        <f t="shared" si="12"/>
        <v>10.5</v>
      </c>
      <c r="G32" s="76">
        <f t="shared" si="12"/>
        <v>7.5</v>
      </c>
      <c r="H32" s="76">
        <f t="shared" si="12"/>
        <v>2</v>
      </c>
      <c r="I32" s="76">
        <f t="shared" si="12"/>
        <v>5.5</v>
      </c>
      <c r="J32" s="79"/>
    </row>
    <row r="33" spans="2:10" x14ac:dyDescent="0.25">
      <c r="B33" s="53" t="s">
        <v>207</v>
      </c>
      <c r="C33" s="76">
        <f>_xlfn.STDEV.P(C25:C30)</f>
        <v>6.7247470006106713</v>
      </c>
      <c r="D33" s="76">
        <f t="shared" ref="D33:I33" si="13">_xlfn.STDEV.P(D25:D30)</f>
        <v>90.008641560438832</v>
      </c>
      <c r="E33" s="76">
        <f t="shared" si="13"/>
        <v>9.1363133824438307</v>
      </c>
      <c r="F33" s="76">
        <f t="shared" si="13"/>
        <v>4.0688518719112343</v>
      </c>
      <c r="G33" s="76">
        <f t="shared" si="13"/>
        <v>4.1899350299921787</v>
      </c>
      <c r="H33" s="76">
        <f t="shared" si="13"/>
        <v>1.4624940645653537</v>
      </c>
      <c r="I33" s="76">
        <f t="shared" si="13"/>
        <v>9.2330926563096938</v>
      </c>
      <c r="J33" s="78"/>
    </row>
    <row r="34" spans="2:10" x14ac:dyDescent="0.25">
      <c r="B34" s="53" t="s">
        <v>123</v>
      </c>
      <c r="C34" s="76">
        <f>_xlfn.STDEV.S(C25:C30)/SQRT(COUNT(C25:C30))</f>
        <v>3.0073982849706562</v>
      </c>
      <c r="D34" s="76">
        <f t="shared" ref="D34:I34" si="14">_xlfn.STDEV.S(D25:D30)/SQRT(COUNT(D25:D30))</f>
        <v>40.253088218310801</v>
      </c>
      <c r="E34" s="76">
        <f t="shared" si="14"/>
        <v>4.0858835573770884</v>
      </c>
      <c r="F34" s="76">
        <f t="shared" si="14"/>
        <v>1.819645875194158</v>
      </c>
      <c r="G34" s="76">
        <f t="shared" si="14"/>
        <v>1.8737959096740262</v>
      </c>
      <c r="H34" s="76">
        <f t="shared" si="14"/>
        <v>0.65404722901161949</v>
      </c>
      <c r="I34" s="76">
        <f t="shared" si="14"/>
        <v>4.1291645644125161</v>
      </c>
      <c r="J34" s="78"/>
    </row>
    <row r="35" spans="2:10" x14ac:dyDescent="0.25">
      <c r="B35" s="5"/>
      <c r="J35" s="7"/>
    </row>
    <row r="36" spans="2:10" x14ac:dyDescent="0.25">
      <c r="B36" s="8" t="s">
        <v>71</v>
      </c>
      <c r="C36" s="1">
        <v>14</v>
      </c>
      <c r="D36" s="1">
        <v>219</v>
      </c>
      <c r="E36" s="1">
        <f t="shared" si="10"/>
        <v>21</v>
      </c>
      <c r="F36" s="1">
        <f>1+2+1+2+4+3</f>
        <v>13</v>
      </c>
      <c r="G36" s="1">
        <f>2+1+2</f>
        <v>5</v>
      </c>
      <c r="H36" s="1">
        <f>1+1+1</f>
        <v>3</v>
      </c>
      <c r="I36" s="1">
        <v>9</v>
      </c>
      <c r="J36" s="7">
        <v>1</v>
      </c>
    </row>
    <row r="37" spans="2:10" x14ac:dyDescent="0.25">
      <c r="B37" s="8" t="s">
        <v>72</v>
      </c>
      <c r="C37" s="1">
        <v>24</v>
      </c>
      <c r="D37" s="1">
        <v>242</v>
      </c>
      <c r="E37" s="1">
        <f t="shared" si="10"/>
        <v>31</v>
      </c>
      <c r="F37" s="1">
        <f>5+5+1+1+3+2</f>
        <v>17</v>
      </c>
      <c r="G37" s="1">
        <f>1+2+1+4+1+2</f>
        <v>11</v>
      </c>
      <c r="H37" s="1">
        <f>1+2</f>
        <v>3</v>
      </c>
      <c r="I37" s="1">
        <v>23</v>
      </c>
      <c r="J37" s="7">
        <v>1</v>
      </c>
    </row>
    <row r="38" spans="2:10" x14ac:dyDescent="0.25">
      <c r="B38" s="8" t="s">
        <v>73</v>
      </c>
      <c r="C38" s="1">
        <v>17</v>
      </c>
      <c r="D38" s="1">
        <v>183</v>
      </c>
      <c r="E38" s="1">
        <f t="shared" si="10"/>
        <v>19</v>
      </c>
      <c r="F38" s="1">
        <f>2+1+2+2+1+4+1</f>
        <v>13</v>
      </c>
      <c r="G38" s="1">
        <f>1+1+1+1</f>
        <v>4</v>
      </c>
      <c r="H38" s="1">
        <f>1+1</f>
        <v>2</v>
      </c>
      <c r="I38" s="1">
        <v>14</v>
      </c>
      <c r="J38" s="7">
        <v>1</v>
      </c>
    </row>
    <row r="39" spans="2:10" x14ac:dyDescent="0.25">
      <c r="B39" s="8" t="s">
        <v>74</v>
      </c>
      <c r="C39" s="1">
        <v>17</v>
      </c>
      <c r="D39" s="1">
        <v>253</v>
      </c>
      <c r="E39" s="1">
        <f t="shared" si="10"/>
        <v>27</v>
      </c>
      <c r="F39" s="1">
        <f>1+2+3+2+2+1+1</f>
        <v>12</v>
      </c>
      <c r="G39" s="1">
        <f>1+1+1+1+2+2+1+1+1</f>
        <v>11</v>
      </c>
      <c r="H39" s="1">
        <f>1+1+1+1</f>
        <v>4</v>
      </c>
      <c r="I39" s="1">
        <v>18</v>
      </c>
      <c r="J39" s="7">
        <v>1</v>
      </c>
    </row>
    <row r="40" spans="2:10" x14ac:dyDescent="0.25">
      <c r="B40" s="8" t="s">
        <v>75</v>
      </c>
      <c r="C40" s="1">
        <v>7</v>
      </c>
      <c r="D40" s="1">
        <v>196</v>
      </c>
      <c r="E40" s="1">
        <f t="shared" si="10"/>
        <v>21</v>
      </c>
      <c r="F40" s="1">
        <f>1+4+3+2+1+2</f>
        <v>13</v>
      </c>
      <c r="G40" s="1">
        <f>3+1+1+1+2</f>
        <v>8</v>
      </c>
      <c r="H40" s="1">
        <v>0</v>
      </c>
      <c r="I40" s="1">
        <v>4</v>
      </c>
      <c r="J40" s="7">
        <v>1</v>
      </c>
    </row>
    <row r="41" spans="2:10" x14ac:dyDescent="0.25">
      <c r="B41" s="8" t="s">
        <v>76</v>
      </c>
      <c r="C41" s="1">
        <v>3</v>
      </c>
      <c r="D41" s="1">
        <v>38</v>
      </c>
      <c r="E41" s="1">
        <f t="shared" si="10"/>
        <v>6</v>
      </c>
      <c r="F41" s="1">
        <f>1+2+2</f>
        <v>5</v>
      </c>
      <c r="G41" s="1">
        <f>1</f>
        <v>1</v>
      </c>
      <c r="H41" s="1">
        <v>0</v>
      </c>
      <c r="I41" s="1">
        <v>0</v>
      </c>
      <c r="J41" s="7">
        <v>0</v>
      </c>
    </row>
    <row r="42" spans="2:10" x14ac:dyDescent="0.25">
      <c r="B42" s="53" t="s">
        <v>103</v>
      </c>
      <c r="C42" s="76">
        <f t="shared" ref="C42:I42" si="15">AVERAGE(C36:C41)</f>
        <v>13.666666666666666</v>
      </c>
      <c r="D42" s="76">
        <f t="shared" si="15"/>
        <v>188.5</v>
      </c>
      <c r="E42" s="76">
        <f t="shared" si="15"/>
        <v>20.833333333333332</v>
      </c>
      <c r="F42" s="76">
        <f t="shared" si="15"/>
        <v>12.166666666666666</v>
      </c>
      <c r="G42" s="76">
        <f t="shared" si="15"/>
        <v>6.666666666666667</v>
      </c>
      <c r="H42" s="76">
        <f t="shared" si="15"/>
        <v>2</v>
      </c>
      <c r="I42" s="76">
        <f t="shared" si="15"/>
        <v>11.333333333333334</v>
      </c>
      <c r="J42" s="79">
        <v>0.83330000000000004</v>
      </c>
    </row>
    <row r="43" spans="2:10" x14ac:dyDescent="0.25">
      <c r="B43" s="53" t="s">
        <v>200</v>
      </c>
      <c r="C43" s="76">
        <f>MEDIAN(C36:C41)</f>
        <v>15.5</v>
      </c>
      <c r="D43" s="76">
        <f t="shared" ref="D43:I43" si="16">MEDIAN(D36:D41)</f>
        <v>207.5</v>
      </c>
      <c r="E43" s="76">
        <f t="shared" si="16"/>
        <v>21</v>
      </c>
      <c r="F43" s="76">
        <f t="shared" si="16"/>
        <v>13</v>
      </c>
      <c r="G43" s="76">
        <f t="shared" si="16"/>
        <v>6.5</v>
      </c>
      <c r="H43" s="76">
        <f t="shared" si="16"/>
        <v>2.5</v>
      </c>
      <c r="I43" s="76">
        <f t="shared" si="16"/>
        <v>11.5</v>
      </c>
      <c r="J43" s="79"/>
    </row>
    <row r="44" spans="2:10" x14ac:dyDescent="0.25">
      <c r="B44" s="53" t="s">
        <v>207</v>
      </c>
      <c r="C44" s="76">
        <f t="shared" ref="C44:I44" si="17">_xlfn.STDEV.P(C36:C41)</f>
        <v>6.9201798306755649</v>
      </c>
      <c r="D44" s="76">
        <f t="shared" si="17"/>
        <v>71.518645587473671</v>
      </c>
      <c r="E44" s="76">
        <f t="shared" si="17"/>
        <v>7.7977917101930565</v>
      </c>
      <c r="F44" s="76">
        <f t="shared" si="17"/>
        <v>3.5784850922639815</v>
      </c>
      <c r="G44" s="76">
        <f t="shared" si="17"/>
        <v>3.6817870057290869</v>
      </c>
      <c r="H44" s="76">
        <f t="shared" si="17"/>
        <v>1.5275252316519468</v>
      </c>
      <c r="I44" s="76">
        <f t="shared" si="17"/>
        <v>7.9092070118031153</v>
      </c>
      <c r="J44" s="78"/>
    </row>
    <row r="45" spans="2:10" x14ac:dyDescent="0.25">
      <c r="B45" s="53" t="s">
        <v>123</v>
      </c>
      <c r="C45" s="76">
        <f>_xlfn.STDEV.S(C36:C41)/SQRT(COUNT(C36:C41))</f>
        <v>3.0947985035827092</v>
      </c>
      <c r="D45" s="76">
        <f t="shared" ref="D45:I45" si="18">_xlfn.STDEV.S(D36:D41)/SQRT(COUNT(D36:D41))</f>
        <v>31.984110638461303</v>
      </c>
      <c r="E45" s="76">
        <f t="shared" si="18"/>
        <v>3.4872784676752038</v>
      </c>
      <c r="F45" s="76">
        <f t="shared" si="18"/>
        <v>1.6003471845543744</v>
      </c>
      <c r="G45" s="76">
        <f t="shared" si="18"/>
        <v>1.646545204697129</v>
      </c>
      <c r="H45" s="76">
        <f t="shared" si="18"/>
        <v>0.68313005106397329</v>
      </c>
      <c r="I45" s="76">
        <f t="shared" si="18"/>
        <v>3.5371049053019497</v>
      </c>
      <c r="J45" s="78"/>
    </row>
    <row r="46" spans="2:10" x14ac:dyDescent="0.25">
      <c r="B46" s="5"/>
      <c r="J46" s="7"/>
    </row>
    <row r="47" spans="2:10" x14ac:dyDescent="0.25">
      <c r="B47" s="8" t="s">
        <v>65</v>
      </c>
      <c r="C47" s="1">
        <v>6</v>
      </c>
      <c r="D47" s="1">
        <v>105</v>
      </c>
      <c r="E47" s="1">
        <f t="shared" si="10"/>
        <v>17</v>
      </c>
      <c r="F47" s="1">
        <v>15</v>
      </c>
      <c r="G47" s="1">
        <v>2</v>
      </c>
      <c r="H47" s="1">
        <v>0</v>
      </c>
      <c r="I47" s="1">
        <v>2</v>
      </c>
      <c r="J47" s="7">
        <v>1</v>
      </c>
    </row>
    <row r="48" spans="2:10" x14ac:dyDescent="0.25">
      <c r="B48" s="8" t="s">
        <v>66</v>
      </c>
      <c r="C48" s="1">
        <v>26</v>
      </c>
      <c r="D48" s="1">
        <v>198</v>
      </c>
      <c r="E48" s="1">
        <f t="shared" si="10"/>
        <v>21</v>
      </c>
      <c r="F48" s="1">
        <v>11</v>
      </c>
      <c r="G48" s="1">
        <v>8</v>
      </c>
      <c r="H48" s="1">
        <v>2</v>
      </c>
      <c r="I48" s="1">
        <v>12</v>
      </c>
      <c r="J48" s="7">
        <v>1</v>
      </c>
    </row>
    <row r="49" spans="2:10" x14ac:dyDescent="0.25">
      <c r="B49" s="8" t="s">
        <v>67</v>
      </c>
      <c r="C49" s="1">
        <v>32</v>
      </c>
      <c r="D49" s="1">
        <v>497</v>
      </c>
      <c r="E49" s="1">
        <f t="shared" si="10"/>
        <v>48</v>
      </c>
      <c r="F49" s="1">
        <v>26</v>
      </c>
      <c r="G49" s="1">
        <v>17</v>
      </c>
      <c r="H49" s="1">
        <v>5</v>
      </c>
      <c r="I49" s="1">
        <v>31</v>
      </c>
      <c r="J49" s="7">
        <v>1</v>
      </c>
    </row>
    <row r="50" spans="2:10" x14ac:dyDescent="0.25">
      <c r="B50" s="8" t="s">
        <v>68</v>
      </c>
      <c r="C50" s="1">
        <v>28</v>
      </c>
      <c r="D50" s="1">
        <v>533</v>
      </c>
      <c r="E50" s="1">
        <f t="shared" si="10"/>
        <v>62</v>
      </c>
      <c r="F50" s="1">
        <v>32</v>
      </c>
      <c r="G50" s="1">
        <v>21</v>
      </c>
      <c r="H50" s="1">
        <v>9</v>
      </c>
      <c r="I50" s="1">
        <v>49</v>
      </c>
      <c r="J50" s="7">
        <v>1</v>
      </c>
    </row>
    <row r="51" spans="2:10" x14ac:dyDescent="0.25">
      <c r="B51" s="8" t="s">
        <v>69</v>
      </c>
      <c r="C51" s="1">
        <v>11</v>
      </c>
      <c r="D51" s="1">
        <v>184</v>
      </c>
      <c r="E51" s="1">
        <f t="shared" si="10"/>
        <v>22</v>
      </c>
      <c r="F51" s="1">
        <v>13</v>
      </c>
      <c r="G51" s="1">
        <v>8</v>
      </c>
      <c r="H51" s="1">
        <v>1</v>
      </c>
      <c r="I51" s="1">
        <v>8</v>
      </c>
      <c r="J51" s="7">
        <v>1</v>
      </c>
    </row>
    <row r="52" spans="2:10" x14ac:dyDescent="0.25">
      <c r="B52" s="8" t="s">
        <v>70</v>
      </c>
      <c r="C52" s="1">
        <v>11</v>
      </c>
      <c r="D52" s="1">
        <v>191</v>
      </c>
      <c r="E52" s="1">
        <f t="shared" si="10"/>
        <v>23</v>
      </c>
      <c r="F52" s="1">
        <v>12</v>
      </c>
      <c r="G52" s="1">
        <v>9</v>
      </c>
      <c r="H52" s="1">
        <v>2</v>
      </c>
      <c r="I52" s="1">
        <v>5</v>
      </c>
      <c r="J52" s="7">
        <v>1</v>
      </c>
    </row>
    <row r="53" spans="2:10" x14ac:dyDescent="0.25">
      <c r="B53" s="53" t="s">
        <v>103</v>
      </c>
      <c r="C53" s="76">
        <f>AVERAGE(C47:C52)</f>
        <v>19</v>
      </c>
      <c r="D53" s="76">
        <f t="shared" ref="D53:I53" si="19">AVERAGE(D47:D52)</f>
        <v>284.66666666666669</v>
      </c>
      <c r="E53" s="76">
        <f t="shared" si="19"/>
        <v>32.166666666666664</v>
      </c>
      <c r="F53" s="76">
        <f t="shared" si="19"/>
        <v>18.166666666666668</v>
      </c>
      <c r="G53" s="76">
        <f t="shared" si="19"/>
        <v>10.833333333333334</v>
      </c>
      <c r="H53" s="76">
        <f t="shared" si="19"/>
        <v>3.1666666666666665</v>
      </c>
      <c r="I53" s="76">
        <f t="shared" si="19"/>
        <v>17.833333333333332</v>
      </c>
      <c r="J53" s="79">
        <v>1</v>
      </c>
    </row>
    <row r="54" spans="2:10" x14ac:dyDescent="0.25">
      <c r="B54" s="53" t="s">
        <v>200</v>
      </c>
      <c r="C54" s="76">
        <f>MEDIAN(C47:C52)</f>
        <v>18.5</v>
      </c>
      <c r="D54" s="76">
        <f t="shared" ref="D54:I54" si="20">MEDIAN(D47:D52)</f>
        <v>194.5</v>
      </c>
      <c r="E54" s="76">
        <f t="shared" si="20"/>
        <v>22.5</v>
      </c>
      <c r="F54" s="76">
        <f t="shared" si="20"/>
        <v>14</v>
      </c>
      <c r="G54" s="76">
        <f t="shared" si="20"/>
        <v>8.5</v>
      </c>
      <c r="H54" s="76">
        <f t="shared" si="20"/>
        <v>2</v>
      </c>
      <c r="I54" s="76">
        <f t="shared" si="20"/>
        <v>10</v>
      </c>
      <c r="J54" s="79"/>
    </row>
    <row r="55" spans="2:10" x14ac:dyDescent="0.25">
      <c r="B55" s="53" t="s">
        <v>207</v>
      </c>
      <c r="C55" s="76">
        <f>_xlfn.STDEV.P(C47:C52)</f>
        <v>9.966610925150702</v>
      </c>
      <c r="D55" s="76">
        <f t="shared" ref="D55:I55" si="21">_xlfn.STDEV.P(D47:D52)</f>
        <v>166.05889182924096</v>
      </c>
      <c r="E55" s="76">
        <f t="shared" si="21"/>
        <v>16.747304924142934</v>
      </c>
      <c r="F55" s="76">
        <f t="shared" si="21"/>
        <v>7.9459982940401446</v>
      </c>
      <c r="G55" s="76">
        <f t="shared" si="21"/>
        <v>6.3091644102492337</v>
      </c>
      <c r="H55" s="76">
        <f t="shared" si="21"/>
        <v>3.0230595245361758</v>
      </c>
      <c r="I55" s="76">
        <f t="shared" si="21"/>
        <v>16.787065126327338</v>
      </c>
      <c r="J55" s="78"/>
    </row>
    <row r="56" spans="2:10" x14ac:dyDescent="0.25">
      <c r="B56" s="59" t="s">
        <v>123</v>
      </c>
      <c r="C56" s="61">
        <f>_xlfn.STDEV.S(C47:C52)/SQRT(COUNT(C47:C52))</f>
        <v>4.457203906785808</v>
      </c>
      <c r="D56" s="61">
        <f t="shared" ref="D56:I56" si="22">_xlfn.STDEV.S(D47:D52)/SQRT(COUNT(D47:D52))</f>
        <v>74.263794079693454</v>
      </c>
      <c r="E56" s="61">
        <f t="shared" si="22"/>
        <v>7.4896224500601125</v>
      </c>
      <c r="F56" s="61">
        <f t="shared" si="22"/>
        <v>3.5535584669142248</v>
      </c>
      <c r="G56" s="61">
        <f t="shared" si="22"/>
        <v>2.8215441005079316</v>
      </c>
      <c r="H56" s="61">
        <f t="shared" si="22"/>
        <v>1.3519533193782167</v>
      </c>
      <c r="I56" s="61">
        <f t="shared" si="22"/>
        <v>7.5074037530368054</v>
      </c>
      <c r="J56" s="80"/>
    </row>
  </sheetData>
  <mergeCells count="1">
    <mergeCell ref="L2:P5"/>
  </mergeCells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9E9C17-075E-4E70-B84E-FE21CF8B8B3D}">
  <dimension ref="B2:AM84"/>
  <sheetViews>
    <sheetView zoomScaleNormal="100" workbookViewId="0">
      <selection activeCell="Z14" sqref="Z14"/>
    </sheetView>
  </sheetViews>
  <sheetFormatPr defaultRowHeight="15" x14ac:dyDescent="0.25"/>
  <sheetData>
    <row r="2" spans="2:39" x14ac:dyDescent="0.25">
      <c r="B2" s="31" t="s">
        <v>91</v>
      </c>
      <c r="C2" s="32"/>
      <c r="D2" s="32"/>
      <c r="E2" s="32"/>
      <c r="F2" s="32"/>
      <c r="G2" s="32"/>
      <c r="H2" s="32"/>
      <c r="I2" s="32"/>
      <c r="J2" s="32"/>
      <c r="K2" s="32"/>
      <c r="L2" s="32"/>
      <c r="M2" s="32"/>
      <c r="N2" s="24"/>
      <c r="O2" s="32" t="s">
        <v>105</v>
      </c>
      <c r="P2" s="32"/>
      <c r="Q2" s="32"/>
      <c r="R2" s="32"/>
      <c r="S2" s="32"/>
      <c r="T2" s="32"/>
      <c r="U2" s="32"/>
      <c r="V2" s="32"/>
      <c r="W2" s="32"/>
      <c r="X2" s="32"/>
      <c r="Y2" s="32"/>
      <c r="Z2" s="32"/>
      <c r="AA2" s="24"/>
      <c r="AB2" s="32" t="s">
        <v>106</v>
      </c>
      <c r="AC2" s="32"/>
      <c r="AD2" s="32"/>
      <c r="AE2" s="32"/>
      <c r="AF2" s="32"/>
      <c r="AG2" s="32"/>
      <c r="AH2" s="32"/>
      <c r="AI2" s="32"/>
      <c r="AJ2" s="32"/>
      <c r="AK2" s="32"/>
      <c r="AL2" s="32"/>
      <c r="AM2" s="33"/>
    </row>
    <row r="3" spans="2:39" x14ac:dyDescent="0.25">
      <c r="B3" s="44" t="s">
        <v>92</v>
      </c>
      <c r="C3" s="50"/>
      <c r="D3" s="50"/>
      <c r="E3" s="50"/>
      <c r="F3" s="50"/>
      <c r="G3" s="50"/>
      <c r="H3" s="50"/>
      <c r="I3" s="50"/>
      <c r="J3" s="50"/>
      <c r="K3" s="50"/>
      <c r="L3" s="50"/>
      <c r="M3" s="50"/>
      <c r="N3" s="49"/>
      <c r="O3" s="50" t="s">
        <v>92</v>
      </c>
      <c r="P3" s="50"/>
      <c r="Q3" s="50"/>
      <c r="R3" s="50"/>
      <c r="S3" s="50"/>
      <c r="T3" s="50"/>
      <c r="U3" s="50"/>
      <c r="V3" s="50"/>
      <c r="W3" s="50"/>
      <c r="X3" s="50"/>
      <c r="Y3" s="50"/>
      <c r="Z3" s="50"/>
      <c r="AA3" s="49"/>
      <c r="AB3" s="50" t="s">
        <v>92</v>
      </c>
      <c r="AC3" s="50"/>
      <c r="AD3" s="50"/>
      <c r="AE3" s="50"/>
      <c r="AF3" s="50"/>
      <c r="AG3" s="50"/>
      <c r="AH3" s="50"/>
      <c r="AI3" s="50"/>
      <c r="AJ3" s="50"/>
      <c r="AK3" s="50"/>
      <c r="AL3" s="50"/>
      <c r="AM3" s="43"/>
    </row>
    <row r="4" spans="2:39" x14ac:dyDescent="0.25">
      <c r="B4" s="8" t="s">
        <v>107</v>
      </c>
      <c r="C4" s="46" t="s">
        <v>93</v>
      </c>
      <c r="D4" s="46" t="s">
        <v>94</v>
      </c>
      <c r="E4" s="46" t="s">
        <v>95</v>
      </c>
      <c r="F4" s="46" t="s">
        <v>96</v>
      </c>
      <c r="G4" s="46" t="s">
        <v>97</v>
      </c>
      <c r="H4" s="46" t="s">
        <v>98</v>
      </c>
      <c r="I4" s="46" t="s">
        <v>99</v>
      </c>
      <c r="J4" s="46" t="s">
        <v>100</v>
      </c>
      <c r="K4" s="46" t="s">
        <v>101</v>
      </c>
      <c r="L4" s="46" t="s">
        <v>102</v>
      </c>
      <c r="M4" s="46" t="s">
        <v>214</v>
      </c>
      <c r="N4" s="49"/>
      <c r="O4" s="46" t="s">
        <v>107</v>
      </c>
      <c r="P4" s="46" t="s">
        <v>93</v>
      </c>
      <c r="Q4" s="46" t="s">
        <v>94</v>
      </c>
      <c r="R4" s="46" t="s">
        <v>95</v>
      </c>
      <c r="S4" s="46" t="s">
        <v>96</v>
      </c>
      <c r="T4" s="46" t="s">
        <v>97</v>
      </c>
      <c r="U4" s="46" t="s">
        <v>98</v>
      </c>
      <c r="V4" s="46" t="s">
        <v>99</v>
      </c>
      <c r="W4" s="46" t="s">
        <v>100</v>
      </c>
      <c r="X4" s="46" t="s">
        <v>101</v>
      </c>
      <c r="Y4" s="46" t="s">
        <v>102</v>
      </c>
      <c r="Z4" s="46" t="s">
        <v>214</v>
      </c>
      <c r="AA4" s="49"/>
      <c r="AB4" s="46" t="s">
        <v>107</v>
      </c>
      <c r="AC4" s="46" t="s">
        <v>93</v>
      </c>
      <c r="AD4" s="46" t="s">
        <v>94</v>
      </c>
      <c r="AE4" s="46" t="s">
        <v>95</v>
      </c>
      <c r="AF4" s="46" t="s">
        <v>96</v>
      </c>
      <c r="AG4" s="46" t="s">
        <v>97</v>
      </c>
      <c r="AH4" s="46" t="s">
        <v>98</v>
      </c>
      <c r="AI4" s="46" t="s">
        <v>99</v>
      </c>
      <c r="AJ4" s="46" t="s">
        <v>100</v>
      </c>
      <c r="AK4" s="46" t="s">
        <v>101</v>
      </c>
      <c r="AL4" s="46" t="s">
        <v>102</v>
      </c>
      <c r="AM4" s="16" t="s">
        <v>214</v>
      </c>
    </row>
    <row r="5" spans="2:39" x14ac:dyDescent="0.25">
      <c r="B5" s="8" t="s">
        <v>210</v>
      </c>
      <c r="C5" s="47">
        <v>2.1711999999999998</v>
      </c>
      <c r="D5" s="47">
        <v>9.0639000000000003</v>
      </c>
      <c r="E5" s="47">
        <v>4.0199999999999996</v>
      </c>
      <c r="F5" s="47">
        <v>3.89</v>
      </c>
      <c r="G5" s="47"/>
      <c r="H5" s="47"/>
      <c r="I5" s="47"/>
      <c r="J5" s="47"/>
      <c r="K5" s="47"/>
      <c r="L5" s="47"/>
      <c r="M5" s="51">
        <f t="shared" ref="M5:M10" si="0">AVERAGE(C5:L5)</f>
        <v>4.7862749999999998</v>
      </c>
      <c r="N5" s="49"/>
      <c r="O5" s="46" t="s">
        <v>210</v>
      </c>
      <c r="P5" s="52">
        <v>1.34</v>
      </c>
      <c r="Q5" s="52">
        <v>1.73</v>
      </c>
      <c r="R5" s="52">
        <v>1.03</v>
      </c>
      <c r="S5" s="52">
        <v>1.61</v>
      </c>
      <c r="T5" s="47"/>
      <c r="U5" s="47"/>
      <c r="V5" s="47"/>
      <c r="W5" s="47"/>
      <c r="X5" s="47"/>
      <c r="Y5" s="47"/>
      <c r="Z5" s="48">
        <f>AVERAGE(P5:Y5)</f>
        <v>1.4275000000000002</v>
      </c>
      <c r="AA5" s="49"/>
      <c r="AB5" s="46" t="s">
        <v>210</v>
      </c>
      <c r="AC5" s="47">
        <v>1.94</v>
      </c>
      <c r="AD5" s="47">
        <v>2.6131000000000002</v>
      </c>
      <c r="AE5" s="47">
        <v>2.98</v>
      </c>
      <c r="AF5" s="47">
        <v>3.23</v>
      </c>
      <c r="AG5" s="47"/>
      <c r="AH5" s="47"/>
      <c r="AI5" s="47"/>
      <c r="AJ5" s="47"/>
      <c r="AK5" s="47"/>
      <c r="AL5" s="47"/>
      <c r="AM5" s="9">
        <f t="shared" ref="AM5:AM10" si="1">AVERAGE(AC5:AL5)</f>
        <v>2.6907750000000004</v>
      </c>
    </row>
    <row r="6" spans="2:39" x14ac:dyDescent="0.25">
      <c r="B6" s="8" t="s">
        <v>211</v>
      </c>
      <c r="C6" s="47">
        <v>9.1653000000000002</v>
      </c>
      <c r="D6" s="47">
        <v>9.2164999999999999</v>
      </c>
      <c r="E6" s="47">
        <v>3.05</v>
      </c>
      <c r="F6" s="47">
        <v>7.74</v>
      </c>
      <c r="G6" s="47"/>
      <c r="H6" s="47"/>
      <c r="I6" s="47"/>
      <c r="J6" s="47"/>
      <c r="K6" s="47"/>
      <c r="L6" s="47"/>
      <c r="M6" s="51">
        <f t="shared" si="0"/>
        <v>7.2929499999999994</v>
      </c>
      <c r="N6" s="49"/>
      <c r="O6" s="46" t="s">
        <v>211</v>
      </c>
      <c r="P6" s="52">
        <v>5.29</v>
      </c>
      <c r="Q6" s="52">
        <v>1.39</v>
      </c>
      <c r="R6" s="52">
        <v>2.35</v>
      </c>
      <c r="S6" s="52">
        <v>3.2</v>
      </c>
      <c r="T6" s="47"/>
      <c r="U6" s="47"/>
      <c r="V6" s="47"/>
      <c r="W6" s="47"/>
      <c r="X6" s="47"/>
      <c r="Y6" s="47"/>
      <c r="Z6" s="48">
        <f>AVERAGE(P6:Y6)</f>
        <v>3.0575000000000001</v>
      </c>
      <c r="AA6" s="49"/>
      <c r="AB6" s="46" t="s">
        <v>211</v>
      </c>
      <c r="AC6" s="47">
        <v>2.84</v>
      </c>
      <c r="AD6" s="47">
        <v>1.4794</v>
      </c>
      <c r="AE6" s="47">
        <v>1.32</v>
      </c>
      <c r="AF6" s="47">
        <v>1.44</v>
      </c>
      <c r="AG6" s="47"/>
      <c r="AH6" s="47"/>
      <c r="AI6" s="47"/>
      <c r="AJ6" s="47"/>
      <c r="AK6" s="47"/>
      <c r="AL6" s="47"/>
      <c r="AM6" s="9">
        <f t="shared" si="1"/>
        <v>1.7698499999999999</v>
      </c>
    </row>
    <row r="7" spans="2:39" x14ac:dyDescent="0.25">
      <c r="B7" s="8" t="s">
        <v>212</v>
      </c>
      <c r="C7" s="47">
        <v>1.4147000000000001</v>
      </c>
      <c r="D7" s="47">
        <v>2.5598000000000001</v>
      </c>
      <c r="E7" s="47">
        <v>6.54</v>
      </c>
      <c r="F7" s="47">
        <v>8.7799999999999994</v>
      </c>
      <c r="G7" s="47"/>
      <c r="H7" s="47"/>
      <c r="I7" s="47"/>
      <c r="J7" s="47"/>
      <c r="K7" s="47"/>
      <c r="L7" s="47"/>
      <c r="M7" s="51">
        <f t="shared" si="0"/>
        <v>4.8236249999999998</v>
      </c>
      <c r="N7" s="49"/>
      <c r="O7" s="46" t="s">
        <v>212</v>
      </c>
      <c r="P7" s="52">
        <v>2.74</v>
      </c>
      <c r="Q7" s="52">
        <v>1.4</v>
      </c>
      <c r="R7" s="52">
        <v>3.13</v>
      </c>
      <c r="S7" s="52">
        <v>2.14</v>
      </c>
      <c r="T7" s="47"/>
      <c r="U7" s="47"/>
      <c r="V7" s="47"/>
      <c r="W7" s="47"/>
      <c r="X7" s="47"/>
      <c r="Y7" s="47"/>
      <c r="Z7" s="48">
        <f>AVERAGE(P7:Y7)</f>
        <v>2.3525</v>
      </c>
      <c r="AA7" s="49"/>
      <c r="AB7" s="46" t="s">
        <v>212</v>
      </c>
      <c r="AC7" s="47">
        <v>1.1154999999999999</v>
      </c>
      <c r="AD7" s="47">
        <v>2.9531999999999998</v>
      </c>
      <c r="AE7" s="47">
        <v>3.01</v>
      </c>
      <c r="AF7" s="47">
        <v>2.64</v>
      </c>
      <c r="AG7" s="47"/>
      <c r="AH7" s="47"/>
      <c r="AI7" s="47"/>
      <c r="AJ7" s="47"/>
      <c r="AK7" s="47"/>
      <c r="AL7" s="47"/>
      <c r="AM7" s="9">
        <f t="shared" si="1"/>
        <v>2.429675</v>
      </c>
    </row>
    <row r="8" spans="2:39" x14ac:dyDescent="0.25">
      <c r="B8" s="8" t="s">
        <v>213</v>
      </c>
      <c r="C8" s="47">
        <v>4.9709000000000003</v>
      </c>
      <c r="D8" s="47">
        <v>2.8839999999999999</v>
      </c>
      <c r="E8" s="47">
        <v>8.66</v>
      </c>
      <c r="F8" s="47">
        <v>3.27</v>
      </c>
      <c r="G8" s="47"/>
      <c r="H8" s="47"/>
      <c r="I8" s="47"/>
      <c r="J8" s="47"/>
      <c r="K8" s="47"/>
      <c r="L8" s="47"/>
      <c r="M8" s="51">
        <f t="shared" si="0"/>
        <v>4.9462250000000001</v>
      </c>
      <c r="N8" s="49"/>
      <c r="O8" s="46" t="s">
        <v>213</v>
      </c>
      <c r="P8" s="52">
        <v>1.21</v>
      </c>
      <c r="Q8" s="52">
        <v>1.18</v>
      </c>
      <c r="R8" s="52">
        <v>2.19</v>
      </c>
      <c r="S8" s="52">
        <v>1.64</v>
      </c>
      <c r="T8" s="47"/>
      <c r="U8" s="47"/>
      <c r="V8" s="47"/>
      <c r="W8" s="47"/>
      <c r="X8" s="47"/>
      <c r="Y8" s="47"/>
      <c r="Z8" s="48">
        <f>AVERAGE(P8:Y8)</f>
        <v>1.5549999999999999</v>
      </c>
      <c r="AA8" s="49"/>
      <c r="AB8" s="46" t="s">
        <v>213</v>
      </c>
      <c r="AC8" s="47">
        <v>2.7183999999999999</v>
      </c>
      <c r="AD8" s="47">
        <v>2.8296000000000001</v>
      </c>
      <c r="AE8" s="47">
        <v>1.98</v>
      </c>
      <c r="AF8" s="47">
        <v>2.33</v>
      </c>
      <c r="AG8" s="47"/>
      <c r="AH8" s="47"/>
      <c r="AI8" s="47"/>
      <c r="AJ8" s="47"/>
      <c r="AK8" s="47"/>
      <c r="AL8" s="47"/>
      <c r="AM8" s="9">
        <f t="shared" si="1"/>
        <v>2.4645000000000001</v>
      </c>
    </row>
    <row r="9" spans="2:39" x14ac:dyDescent="0.25">
      <c r="B9" s="8" t="s">
        <v>208</v>
      </c>
      <c r="C9" s="47">
        <v>2.54</v>
      </c>
      <c r="D9" s="47">
        <v>9.76</v>
      </c>
      <c r="E9" s="47">
        <v>3.49</v>
      </c>
      <c r="F9" s="47">
        <v>4.26</v>
      </c>
      <c r="G9" s="47"/>
      <c r="H9" s="47"/>
      <c r="I9" s="47"/>
      <c r="J9" s="47"/>
      <c r="K9" s="47"/>
      <c r="L9" s="47"/>
      <c r="M9" s="51">
        <f t="shared" si="0"/>
        <v>5.0125000000000002</v>
      </c>
      <c r="N9" s="49"/>
      <c r="O9" s="46" t="s">
        <v>208</v>
      </c>
      <c r="P9" s="52">
        <v>1.62</v>
      </c>
      <c r="Q9" s="52">
        <v>3.29</v>
      </c>
      <c r="R9" s="52">
        <v>1.56</v>
      </c>
      <c r="S9" s="52">
        <v>1.38</v>
      </c>
      <c r="T9" s="47"/>
      <c r="U9" s="47"/>
      <c r="V9" s="47"/>
      <c r="W9" s="47"/>
      <c r="X9" s="47"/>
      <c r="Y9" s="47"/>
      <c r="Z9" s="48">
        <f t="shared" ref="Z9:Z10" si="2">AVERAGE(P9:Y9)</f>
        <v>1.9625000000000001</v>
      </c>
      <c r="AA9" s="49"/>
      <c r="AB9" s="46" t="s">
        <v>208</v>
      </c>
      <c r="AC9" s="47">
        <v>1.1299999999999999</v>
      </c>
      <c r="AD9" s="47">
        <v>1.71</v>
      </c>
      <c r="AE9" s="47">
        <v>2.23</v>
      </c>
      <c r="AF9" s="47">
        <v>3.85</v>
      </c>
      <c r="AG9" s="47"/>
      <c r="AH9" s="47"/>
      <c r="AI9" s="47"/>
      <c r="AJ9" s="47"/>
      <c r="AK9" s="47"/>
      <c r="AL9" s="47"/>
      <c r="AM9" s="9">
        <f t="shared" si="1"/>
        <v>2.23</v>
      </c>
    </row>
    <row r="10" spans="2:39" x14ac:dyDescent="0.25">
      <c r="B10" s="8" t="s">
        <v>209</v>
      </c>
      <c r="C10" s="47">
        <v>5.89</v>
      </c>
      <c r="D10" s="47">
        <v>3.23</v>
      </c>
      <c r="E10" s="47">
        <v>6.07</v>
      </c>
      <c r="F10" s="47">
        <v>1.58</v>
      </c>
      <c r="G10" s="47"/>
      <c r="H10" s="47"/>
      <c r="I10" s="47"/>
      <c r="J10" s="47"/>
      <c r="K10" s="47"/>
      <c r="L10" s="47"/>
      <c r="M10" s="51">
        <f t="shared" si="0"/>
        <v>4.1924999999999999</v>
      </c>
      <c r="N10" s="49"/>
      <c r="O10" s="46" t="s">
        <v>209</v>
      </c>
      <c r="P10" s="52">
        <v>2.74</v>
      </c>
      <c r="Q10" s="52">
        <v>2.2599999999999998</v>
      </c>
      <c r="R10" s="52">
        <v>1.06</v>
      </c>
      <c r="S10" s="52">
        <v>1.82</v>
      </c>
      <c r="T10" s="47"/>
      <c r="U10" s="47"/>
      <c r="V10" s="47"/>
      <c r="W10" s="47"/>
      <c r="X10" s="47"/>
      <c r="Y10" s="47"/>
      <c r="Z10" s="48">
        <f t="shared" si="2"/>
        <v>1.9700000000000002</v>
      </c>
      <c r="AA10" s="49"/>
      <c r="AB10" s="46" t="s">
        <v>209</v>
      </c>
      <c r="AC10" s="47">
        <v>2.4700000000000002</v>
      </c>
      <c r="AD10" s="47">
        <v>3.54</v>
      </c>
      <c r="AE10" s="47">
        <v>1.1599999999999999</v>
      </c>
      <c r="AF10" s="47">
        <v>2.02</v>
      </c>
      <c r="AG10" s="47"/>
      <c r="AH10" s="47"/>
      <c r="AI10" s="47"/>
      <c r="AJ10" s="47"/>
      <c r="AK10" s="47"/>
      <c r="AL10" s="47"/>
      <c r="AM10" s="9">
        <f t="shared" si="1"/>
        <v>2.2974999999999999</v>
      </c>
    </row>
    <row r="11" spans="2:39" x14ac:dyDescent="0.25">
      <c r="B11" s="53" t="s">
        <v>103</v>
      </c>
      <c r="C11" s="54"/>
      <c r="D11" s="54"/>
      <c r="E11" s="54"/>
      <c r="F11" s="54"/>
      <c r="G11" s="54"/>
      <c r="H11" s="54"/>
      <c r="I11" s="54"/>
      <c r="J11" s="54"/>
      <c r="K11" s="54"/>
      <c r="L11" s="54"/>
      <c r="M11" s="55">
        <f>AVERAGE(M5:M10)</f>
        <v>5.1756791666666659</v>
      </c>
      <c r="N11" s="56"/>
      <c r="O11" s="57" t="s">
        <v>103</v>
      </c>
      <c r="P11" s="54"/>
      <c r="Q11" s="54"/>
      <c r="R11" s="54"/>
      <c r="S11" s="54"/>
      <c r="T11" s="54"/>
      <c r="U11" s="54"/>
      <c r="V11" s="54"/>
      <c r="W11" s="54"/>
      <c r="X11" s="54"/>
      <c r="Y11" s="54"/>
      <c r="Z11" s="55">
        <f>AVERAGE(Z5:Z10)</f>
        <v>2.0541666666666667</v>
      </c>
      <c r="AA11" s="56"/>
      <c r="AB11" s="57" t="s">
        <v>103</v>
      </c>
      <c r="AC11" s="54"/>
      <c r="AD11" s="54"/>
      <c r="AE11" s="54"/>
      <c r="AF11" s="54"/>
      <c r="AG11" s="54"/>
      <c r="AH11" s="54"/>
      <c r="AI11" s="54"/>
      <c r="AJ11" s="54"/>
      <c r="AK11" s="54"/>
      <c r="AL11" s="54"/>
      <c r="AM11" s="58">
        <f>AVERAGE(AM5:AM10)</f>
        <v>2.3137166666666666</v>
      </c>
    </row>
    <row r="12" spans="2:39" x14ac:dyDescent="0.25">
      <c r="B12" s="53" t="s">
        <v>200</v>
      </c>
      <c r="C12" s="54"/>
      <c r="D12" s="54"/>
      <c r="E12" s="54"/>
      <c r="F12" s="54"/>
      <c r="G12" s="54"/>
      <c r="H12" s="54"/>
      <c r="I12" s="54"/>
      <c r="J12" s="54"/>
      <c r="K12" s="54"/>
      <c r="L12" s="54"/>
      <c r="M12" s="55">
        <f>MEDIAN(M5:M10)</f>
        <v>4.884925</v>
      </c>
      <c r="N12" s="56"/>
      <c r="O12" s="57" t="s">
        <v>200</v>
      </c>
      <c r="P12" s="54"/>
      <c r="Q12" s="54"/>
      <c r="R12" s="54"/>
      <c r="S12" s="54"/>
      <c r="T12" s="54"/>
      <c r="U12" s="54"/>
      <c r="V12" s="54"/>
      <c r="W12" s="54"/>
      <c r="X12" s="54"/>
      <c r="Y12" s="54"/>
      <c r="Z12" s="55">
        <f>MEDIAN(Z5:Z10)</f>
        <v>1.9662500000000001</v>
      </c>
      <c r="AA12" s="56"/>
      <c r="AB12" s="57" t="s">
        <v>200</v>
      </c>
      <c r="AC12" s="54"/>
      <c r="AD12" s="54"/>
      <c r="AE12" s="54"/>
      <c r="AF12" s="54"/>
      <c r="AG12" s="54"/>
      <c r="AH12" s="54"/>
      <c r="AI12" s="54"/>
      <c r="AJ12" s="54"/>
      <c r="AK12" s="54"/>
      <c r="AL12" s="54"/>
      <c r="AM12" s="58">
        <f>MEDIAN(AM5:AM10)</f>
        <v>2.3635875</v>
      </c>
    </row>
    <row r="13" spans="2:39" x14ac:dyDescent="0.25">
      <c r="B13" s="53" t="s">
        <v>207</v>
      </c>
      <c r="C13" s="54"/>
      <c r="D13" s="54"/>
      <c r="E13" s="54"/>
      <c r="F13" s="54"/>
      <c r="G13" s="54"/>
      <c r="H13" s="54"/>
      <c r="I13" s="54"/>
      <c r="J13" s="54"/>
      <c r="K13" s="54"/>
      <c r="L13" s="54"/>
      <c r="M13" s="55">
        <f>_xlfn.STDEV.P(M5:M10)</f>
        <v>0.98355913665378802</v>
      </c>
      <c r="N13" s="56"/>
      <c r="O13" s="57" t="s">
        <v>207</v>
      </c>
      <c r="P13" s="54"/>
      <c r="Q13" s="54"/>
      <c r="R13" s="54"/>
      <c r="S13" s="54"/>
      <c r="T13" s="54"/>
      <c r="U13" s="54"/>
      <c r="V13" s="54"/>
      <c r="W13" s="54"/>
      <c r="X13" s="54"/>
      <c r="Y13" s="54"/>
      <c r="Z13" s="55">
        <f>_xlfn.STDEV.P(Z5:Z10)</f>
        <v>0.54053150283360474</v>
      </c>
      <c r="AA13" s="56"/>
      <c r="AB13" s="57" t="s">
        <v>207</v>
      </c>
      <c r="AC13" s="54"/>
      <c r="AD13" s="54"/>
      <c r="AE13" s="54"/>
      <c r="AF13" s="54"/>
      <c r="AG13" s="54"/>
      <c r="AH13" s="54"/>
      <c r="AI13" s="54"/>
      <c r="AJ13" s="54"/>
      <c r="AK13" s="54"/>
      <c r="AL13" s="54"/>
      <c r="AM13" s="58">
        <f>_xlfn.STDEV.P(AM5:AM10)</f>
        <v>0.28325999455251255</v>
      </c>
    </row>
    <row r="14" spans="2:39" x14ac:dyDescent="0.25">
      <c r="B14" s="59" t="s">
        <v>123</v>
      </c>
      <c r="C14" s="60"/>
      <c r="D14" s="60"/>
      <c r="E14" s="60"/>
      <c r="F14" s="60"/>
      <c r="G14" s="60"/>
      <c r="H14" s="60"/>
      <c r="I14" s="60"/>
      <c r="J14" s="60"/>
      <c r="K14" s="60"/>
      <c r="L14" s="60"/>
      <c r="M14" s="61">
        <f>_xlfn.STDEV.S(M5:M10)/SQRT(COUNT(M5:M10))</f>
        <v>0.43986101788977433</v>
      </c>
      <c r="N14" s="62"/>
      <c r="O14" s="63" t="s">
        <v>123</v>
      </c>
      <c r="P14" s="60"/>
      <c r="Q14" s="60"/>
      <c r="R14" s="60"/>
      <c r="S14" s="60"/>
      <c r="T14" s="60"/>
      <c r="U14" s="60"/>
      <c r="V14" s="60"/>
      <c r="W14" s="60"/>
      <c r="X14" s="60"/>
      <c r="Y14" s="60"/>
      <c r="Z14" s="61">
        <f>_xlfn.STDEV.S(Z5:Z10)/SQRT(COUNT(Z5:Z10))</f>
        <v>0.2417330368632121</v>
      </c>
      <c r="AA14" s="62"/>
      <c r="AB14" s="63" t="s">
        <v>123</v>
      </c>
      <c r="AC14" s="60"/>
      <c r="AD14" s="60"/>
      <c r="AE14" s="60"/>
      <c r="AF14" s="60"/>
      <c r="AG14" s="60"/>
      <c r="AH14" s="60"/>
      <c r="AI14" s="60"/>
      <c r="AJ14" s="60"/>
      <c r="AK14" s="60"/>
      <c r="AL14" s="60"/>
      <c r="AM14" s="64">
        <f>_xlfn.STDEV.S(AM5:AM10)/SQRT(COUNT(AM5:AM10))</f>
        <v>0.12667772062512767</v>
      </c>
    </row>
    <row r="16" spans="2:39" x14ac:dyDescent="0.25">
      <c r="B16" s="31" t="s">
        <v>91</v>
      </c>
      <c r="C16" s="32"/>
      <c r="D16" s="32"/>
      <c r="E16" s="32"/>
      <c r="F16" s="32"/>
      <c r="G16" s="32"/>
      <c r="H16" s="32"/>
      <c r="I16" s="32"/>
      <c r="J16" s="32"/>
      <c r="K16" s="32"/>
      <c r="L16" s="32"/>
      <c r="M16" s="32"/>
      <c r="N16" s="24"/>
      <c r="O16" s="32" t="s">
        <v>105</v>
      </c>
      <c r="P16" s="32"/>
      <c r="Q16" s="32"/>
      <c r="R16" s="32"/>
      <c r="S16" s="32"/>
      <c r="T16" s="32"/>
      <c r="U16" s="32"/>
      <c r="V16" s="32"/>
      <c r="W16" s="32"/>
      <c r="X16" s="32"/>
      <c r="Y16" s="32"/>
      <c r="Z16" s="32"/>
      <c r="AA16" s="24"/>
      <c r="AB16" s="32" t="s">
        <v>106</v>
      </c>
      <c r="AC16" s="32"/>
      <c r="AD16" s="32"/>
      <c r="AE16" s="32"/>
      <c r="AF16" s="32"/>
      <c r="AG16" s="32"/>
      <c r="AH16" s="32"/>
      <c r="AI16" s="32"/>
      <c r="AJ16" s="32"/>
      <c r="AK16" s="32"/>
      <c r="AL16" s="32"/>
      <c r="AM16" s="33"/>
    </row>
    <row r="17" spans="2:39" x14ac:dyDescent="0.25">
      <c r="B17" s="44" t="s">
        <v>92</v>
      </c>
      <c r="C17" s="50"/>
      <c r="D17" s="50"/>
      <c r="E17" s="50"/>
      <c r="F17" s="50"/>
      <c r="G17" s="50"/>
      <c r="H17" s="50"/>
      <c r="I17" s="50"/>
      <c r="J17" s="50"/>
      <c r="K17" s="50"/>
      <c r="L17" s="50"/>
      <c r="M17" s="50"/>
      <c r="N17" s="49"/>
      <c r="O17" s="50" t="s">
        <v>92</v>
      </c>
      <c r="P17" s="50"/>
      <c r="Q17" s="50"/>
      <c r="R17" s="50"/>
      <c r="S17" s="50"/>
      <c r="T17" s="50"/>
      <c r="U17" s="50"/>
      <c r="V17" s="50"/>
      <c r="W17" s="50"/>
      <c r="X17" s="50"/>
      <c r="Y17" s="50"/>
      <c r="Z17" s="50"/>
      <c r="AA17" s="49"/>
      <c r="AB17" s="50" t="s">
        <v>92</v>
      </c>
      <c r="AC17" s="50"/>
      <c r="AD17" s="50"/>
      <c r="AE17" s="50"/>
      <c r="AF17" s="50"/>
      <c r="AG17" s="50"/>
      <c r="AH17" s="50"/>
      <c r="AI17" s="50"/>
      <c r="AJ17" s="50"/>
      <c r="AK17" s="50"/>
      <c r="AL17" s="50"/>
      <c r="AM17" s="43"/>
    </row>
    <row r="18" spans="2:39" x14ac:dyDescent="0.25">
      <c r="B18" s="8" t="s">
        <v>104</v>
      </c>
      <c r="C18" s="46" t="s">
        <v>93</v>
      </c>
      <c r="D18" s="46" t="s">
        <v>94</v>
      </c>
      <c r="E18" s="46" t="s">
        <v>95</v>
      </c>
      <c r="F18" s="46" t="s">
        <v>96</v>
      </c>
      <c r="G18" s="46" t="s">
        <v>97</v>
      </c>
      <c r="H18" s="46" t="s">
        <v>98</v>
      </c>
      <c r="I18" s="46" t="s">
        <v>99</v>
      </c>
      <c r="J18" s="46" t="s">
        <v>100</v>
      </c>
      <c r="K18" s="46" t="s">
        <v>101</v>
      </c>
      <c r="L18" s="46" t="s">
        <v>102</v>
      </c>
      <c r="M18" s="46" t="s">
        <v>214</v>
      </c>
      <c r="N18" s="49"/>
      <c r="O18" s="46" t="s">
        <v>104</v>
      </c>
      <c r="P18" s="46" t="s">
        <v>93</v>
      </c>
      <c r="Q18" s="46" t="s">
        <v>94</v>
      </c>
      <c r="R18" s="46" t="s">
        <v>95</v>
      </c>
      <c r="S18" s="46" t="s">
        <v>96</v>
      </c>
      <c r="T18" s="46" t="s">
        <v>97</v>
      </c>
      <c r="U18" s="46" t="s">
        <v>98</v>
      </c>
      <c r="V18" s="46" t="s">
        <v>99</v>
      </c>
      <c r="W18" s="46" t="s">
        <v>100</v>
      </c>
      <c r="X18" s="46" t="s">
        <v>101</v>
      </c>
      <c r="Y18" s="46" t="s">
        <v>102</v>
      </c>
      <c r="Z18" s="46" t="s">
        <v>214</v>
      </c>
      <c r="AA18" s="49"/>
      <c r="AB18" s="46" t="s">
        <v>104</v>
      </c>
      <c r="AC18" s="46" t="s">
        <v>93</v>
      </c>
      <c r="AD18" s="46" t="s">
        <v>94</v>
      </c>
      <c r="AE18" s="46" t="s">
        <v>95</v>
      </c>
      <c r="AF18" s="46" t="s">
        <v>96</v>
      </c>
      <c r="AG18" s="46" t="s">
        <v>97</v>
      </c>
      <c r="AH18" s="46" t="s">
        <v>98</v>
      </c>
      <c r="AI18" s="46" t="s">
        <v>99</v>
      </c>
      <c r="AJ18" s="46" t="s">
        <v>100</v>
      </c>
      <c r="AK18" s="46" t="s">
        <v>101</v>
      </c>
      <c r="AL18" s="46" t="s">
        <v>102</v>
      </c>
      <c r="AM18" s="16" t="s">
        <v>214</v>
      </c>
    </row>
    <row r="19" spans="2:39" x14ac:dyDescent="0.25">
      <c r="B19" s="8" t="s">
        <v>53</v>
      </c>
      <c r="C19" s="47">
        <v>111.5562</v>
      </c>
      <c r="D19" s="47">
        <v>126.6143</v>
      </c>
      <c r="E19" s="47">
        <v>152.95769999999999</v>
      </c>
      <c r="F19" s="47">
        <v>177.77</v>
      </c>
      <c r="G19" s="47">
        <v>190.4836</v>
      </c>
      <c r="H19" s="47">
        <v>109.90009999999999</v>
      </c>
      <c r="I19" s="47">
        <v>167.63640000000001</v>
      </c>
      <c r="J19" s="47">
        <v>139.02699999999999</v>
      </c>
      <c r="K19" s="47">
        <v>141.31710000000001</v>
      </c>
      <c r="L19" s="47">
        <v>149.94409999999999</v>
      </c>
      <c r="M19" s="48">
        <f t="shared" ref="M19:M24" si="3">AVERAGE(C19:L19)</f>
        <v>146.72065000000001</v>
      </c>
      <c r="N19" s="49"/>
      <c r="O19" s="46" t="s">
        <v>53</v>
      </c>
      <c r="P19" s="47">
        <v>85.007400000000004</v>
      </c>
      <c r="Q19" s="47">
        <v>108.67359999999999</v>
      </c>
      <c r="R19" s="47">
        <v>108.3715</v>
      </c>
      <c r="S19" s="47">
        <v>74.424099999999996</v>
      </c>
      <c r="T19" s="47">
        <v>81.3536</v>
      </c>
      <c r="U19" s="47">
        <v>96.547799999999995</v>
      </c>
      <c r="V19" s="47">
        <v>125.5656</v>
      </c>
      <c r="W19" s="47">
        <v>71.124200000000002</v>
      </c>
      <c r="X19" s="47">
        <v>69.953100000000006</v>
      </c>
      <c r="Y19" s="47">
        <v>64.936800000000005</v>
      </c>
      <c r="Z19" s="48">
        <f t="shared" ref="Z19:Z24" si="4">AVERAGE(P19:Y19)</f>
        <v>88.595769999999987</v>
      </c>
      <c r="AA19" s="49"/>
      <c r="AB19" s="46" t="s">
        <v>53</v>
      </c>
      <c r="AC19" s="47">
        <v>126.44459999999999</v>
      </c>
      <c r="AD19" s="47">
        <v>169.82810000000001</v>
      </c>
      <c r="AE19" s="47">
        <v>187.11330000000001</v>
      </c>
      <c r="AF19" s="47">
        <v>103.52760000000001</v>
      </c>
      <c r="AG19" s="47">
        <v>200.79769999999999</v>
      </c>
      <c r="AH19" s="47">
        <v>120.06740000000001</v>
      </c>
      <c r="AI19" s="47">
        <v>90.481200000000001</v>
      </c>
      <c r="AJ19" s="47">
        <v>185.94229999999999</v>
      </c>
      <c r="AK19" s="47">
        <v>181.245</v>
      </c>
      <c r="AL19" s="47">
        <v>161.35650000000001</v>
      </c>
      <c r="AM19" s="9">
        <f t="shared" ref="AM19:AM24" si="5">AVERAGE(AC19:AL19)</f>
        <v>152.68037000000001</v>
      </c>
    </row>
    <row r="20" spans="2:39" x14ac:dyDescent="0.25">
      <c r="B20" s="8" t="s">
        <v>54</v>
      </c>
      <c r="C20" s="47">
        <v>58.377000000000002</v>
      </c>
      <c r="D20" s="47">
        <v>105.31910000000001</v>
      </c>
      <c r="E20" s="47">
        <v>94.576099999999997</v>
      </c>
      <c r="F20" s="47">
        <v>159.93680000000001</v>
      </c>
      <c r="G20" s="47">
        <v>119.2739</v>
      </c>
      <c r="H20" s="47">
        <v>55.3566</v>
      </c>
      <c r="I20" s="47">
        <v>122.06140000000001</v>
      </c>
      <c r="J20" s="47">
        <v>110.45310000000001</v>
      </c>
      <c r="K20" s="47"/>
      <c r="L20" s="47"/>
      <c r="M20" s="48">
        <f t="shared" si="3"/>
        <v>103.16925000000001</v>
      </c>
      <c r="N20" s="49"/>
      <c r="O20" s="46" t="s">
        <v>54</v>
      </c>
      <c r="P20" s="47">
        <v>80.454499999999996</v>
      </c>
      <c r="Q20" s="47">
        <v>87.980599999999995</v>
      </c>
      <c r="R20" s="47">
        <v>97.286900000000003</v>
      </c>
      <c r="S20" s="47">
        <v>54.9893</v>
      </c>
      <c r="T20" s="47"/>
      <c r="U20" s="47"/>
      <c r="V20" s="47"/>
      <c r="W20" s="47"/>
      <c r="X20" s="47"/>
      <c r="Y20" s="47"/>
      <c r="Z20" s="48">
        <f t="shared" si="4"/>
        <v>80.177824999999999</v>
      </c>
      <c r="AA20" s="49"/>
      <c r="AB20" s="46" t="s">
        <v>54</v>
      </c>
      <c r="AC20" s="47">
        <v>65.042500000000004</v>
      </c>
      <c r="AD20" s="47">
        <v>73.229100000000003</v>
      </c>
      <c r="AE20" s="47">
        <v>99.108099999999993</v>
      </c>
      <c r="AF20" s="47">
        <v>88.595299999999995</v>
      </c>
      <c r="AG20" s="47">
        <v>108.18510000000001</v>
      </c>
      <c r="AH20" s="47">
        <v>55.2667</v>
      </c>
      <c r="AI20" s="47">
        <v>99.553299999999993</v>
      </c>
      <c r="AJ20" s="47">
        <v>114.7714</v>
      </c>
      <c r="AK20" s="47"/>
      <c r="AL20" s="47"/>
      <c r="AM20" s="9">
        <f t="shared" si="5"/>
        <v>87.96893750000001</v>
      </c>
    </row>
    <row r="21" spans="2:39" x14ac:dyDescent="0.25">
      <c r="B21" s="8" t="s">
        <v>55</v>
      </c>
      <c r="C21" s="47">
        <v>151.9743</v>
      </c>
      <c r="D21" s="47">
        <v>198.53370000000001</v>
      </c>
      <c r="E21" s="47">
        <v>197.71260000000001</v>
      </c>
      <c r="F21" s="47">
        <v>201.2826</v>
      </c>
      <c r="G21" s="47">
        <v>146.57230000000001</v>
      </c>
      <c r="H21" s="47">
        <v>210.69880000000001</v>
      </c>
      <c r="I21" s="47">
        <v>172.4</v>
      </c>
      <c r="J21" s="47">
        <v>197.06639999999999</v>
      </c>
      <c r="K21" s="47">
        <v>199.21379999999999</v>
      </c>
      <c r="L21" s="47">
        <v>131.7073</v>
      </c>
      <c r="M21" s="48">
        <f t="shared" si="3"/>
        <v>180.71618000000001</v>
      </c>
      <c r="N21" s="49"/>
      <c r="O21" s="46" t="s">
        <v>55</v>
      </c>
      <c r="P21" s="47">
        <v>78.423299999999998</v>
      </c>
      <c r="Q21" s="47">
        <v>69.564099999999996</v>
      </c>
      <c r="R21" s="47">
        <v>77.187799999999996</v>
      </c>
      <c r="S21" s="47">
        <v>138.7852</v>
      </c>
      <c r="T21" s="47">
        <v>117.7641</v>
      </c>
      <c r="U21" s="47">
        <v>66.153499999999994</v>
      </c>
      <c r="V21" s="47">
        <v>87.964100000000002</v>
      </c>
      <c r="W21" s="47">
        <v>88.145600000000002</v>
      </c>
      <c r="X21" s="47">
        <v>97.286900000000003</v>
      </c>
      <c r="Y21" s="47">
        <v>54.9893</v>
      </c>
      <c r="Z21" s="48">
        <f t="shared" si="4"/>
        <v>87.626389999999986</v>
      </c>
      <c r="AA21" s="49"/>
      <c r="AB21" s="46" t="s">
        <v>55</v>
      </c>
      <c r="AC21" s="47">
        <v>147.364</v>
      </c>
      <c r="AD21" s="47">
        <v>196.88720000000001</v>
      </c>
      <c r="AE21" s="47">
        <v>208.0275</v>
      </c>
      <c r="AF21" s="47">
        <v>72.273799999999994</v>
      </c>
      <c r="AG21" s="47">
        <v>106.0488</v>
      </c>
      <c r="AH21" s="47">
        <v>164.4111</v>
      </c>
      <c r="AI21" s="47">
        <v>121.2287</v>
      </c>
      <c r="AJ21" s="47">
        <v>136.38229999999999</v>
      </c>
      <c r="AK21" s="47">
        <v>109.0697</v>
      </c>
      <c r="AL21" s="47">
        <v>156.81729999999999</v>
      </c>
      <c r="AM21" s="9">
        <f t="shared" si="5"/>
        <v>141.85103999999998</v>
      </c>
    </row>
    <row r="22" spans="2:39" x14ac:dyDescent="0.25">
      <c r="B22" s="8" t="s">
        <v>56</v>
      </c>
      <c r="C22" s="47">
        <v>109.5371</v>
      </c>
      <c r="D22" s="47">
        <v>88.647199999999998</v>
      </c>
      <c r="E22" s="47">
        <v>145.20930000000001</v>
      </c>
      <c r="F22" s="47">
        <v>77.451800000000006</v>
      </c>
      <c r="G22" s="47">
        <v>139.0394</v>
      </c>
      <c r="H22" s="47">
        <v>94.108099999999993</v>
      </c>
      <c r="I22" s="47">
        <v>117.026</v>
      </c>
      <c r="J22" s="47">
        <v>93.134100000000004</v>
      </c>
      <c r="K22" s="47">
        <v>106.3366</v>
      </c>
      <c r="L22" s="47">
        <v>156.0119</v>
      </c>
      <c r="M22" s="48">
        <f t="shared" si="3"/>
        <v>112.65015000000001</v>
      </c>
      <c r="N22" s="49"/>
      <c r="O22" s="46" t="s">
        <v>56</v>
      </c>
      <c r="P22" s="47">
        <v>154.3451</v>
      </c>
      <c r="Q22" s="47">
        <v>156.1808</v>
      </c>
      <c r="R22" s="47">
        <v>91.485799999999998</v>
      </c>
      <c r="S22" s="47">
        <v>122.446</v>
      </c>
      <c r="T22" s="47"/>
      <c r="U22" s="47"/>
      <c r="V22" s="47"/>
      <c r="W22" s="47"/>
      <c r="X22" s="47"/>
      <c r="Y22" s="47"/>
      <c r="Z22" s="48">
        <f t="shared" si="4"/>
        <v>131.11442499999998</v>
      </c>
      <c r="AA22" s="49"/>
      <c r="AB22" s="46" t="s">
        <v>56</v>
      </c>
      <c r="AC22" s="47">
        <v>107.3069</v>
      </c>
      <c r="AD22" s="47">
        <v>99.141900000000007</v>
      </c>
      <c r="AE22" s="47">
        <v>98.821700000000007</v>
      </c>
      <c r="AF22" s="47">
        <v>94.464500000000001</v>
      </c>
      <c r="AG22" s="47">
        <v>139.0984</v>
      </c>
      <c r="AH22" s="47">
        <v>172.71459999999999</v>
      </c>
      <c r="AI22" s="47">
        <v>116.771</v>
      </c>
      <c r="AJ22" s="47">
        <v>88.110100000000003</v>
      </c>
      <c r="AK22" s="47">
        <v>103.0492</v>
      </c>
      <c r="AL22" s="47">
        <v>110.02889999999999</v>
      </c>
      <c r="AM22" s="9">
        <f t="shared" si="5"/>
        <v>112.95072</v>
      </c>
    </row>
    <row r="23" spans="2:39" x14ac:dyDescent="0.25">
      <c r="B23" s="8" t="s">
        <v>57</v>
      </c>
      <c r="C23" s="47">
        <v>206.3484</v>
      </c>
      <c r="D23" s="47">
        <v>155.03530000000001</v>
      </c>
      <c r="E23" s="47">
        <v>184.18440000000001</v>
      </c>
      <c r="F23" s="47">
        <v>173.74379999999999</v>
      </c>
      <c r="G23" s="47">
        <v>191.3032</v>
      </c>
      <c r="H23" s="47">
        <v>149.60130000000001</v>
      </c>
      <c r="I23" s="47">
        <v>200.68780000000001</v>
      </c>
      <c r="J23" s="47">
        <v>178.11340000000001</v>
      </c>
      <c r="K23" s="47">
        <v>196.82040000000001</v>
      </c>
      <c r="L23" s="47">
        <v>155.90299999999999</v>
      </c>
      <c r="M23" s="48">
        <f t="shared" si="3"/>
        <v>179.17410000000001</v>
      </c>
      <c r="N23" s="49"/>
      <c r="O23" s="46" t="s">
        <v>57</v>
      </c>
      <c r="P23" s="47">
        <v>98.343000000000004</v>
      </c>
      <c r="Q23" s="47">
        <v>92.005099999999999</v>
      </c>
      <c r="R23" s="47">
        <v>97.239099999999993</v>
      </c>
      <c r="S23" s="47">
        <v>72.765699999999995</v>
      </c>
      <c r="T23" s="47">
        <v>57.560499999999998</v>
      </c>
      <c r="U23" s="47">
        <v>97.017399999999995</v>
      </c>
      <c r="V23" s="47">
        <v>102.2368</v>
      </c>
      <c r="W23" s="47">
        <v>158.65870000000001</v>
      </c>
      <c r="X23" s="47">
        <v>121.7667</v>
      </c>
      <c r="Y23" s="47">
        <v>145.22499999999999</v>
      </c>
      <c r="Z23" s="48">
        <f t="shared" si="4"/>
        <v>104.2818</v>
      </c>
      <c r="AA23" s="49"/>
      <c r="AB23" s="46" t="s">
        <v>57</v>
      </c>
      <c r="AC23" s="47">
        <v>162.9333</v>
      </c>
      <c r="AD23" s="47">
        <v>145.249</v>
      </c>
      <c r="AE23" s="47">
        <v>97.975499999999997</v>
      </c>
      <c r="AF23" s="47">
        <v>90.830600000000004</v>
      </c>
      <c r="AG23" s="47">
        <v>92.404200000000003</v>
      </c>
      <c r="AH23" s="47">
        <v>166.07169999999999</v>
      </c>
      <c r="AI23" s="47">
        <v>108.8626</v>
      </c>
      <c r="AJ23" s="47">
        <v>125.807</v>
      </c>
      <c r="AK23" s="47">
        <v>124.35380000000001</v>
      </c>
      <c r="AL23" s="47">
        <v>161.81379999999999</v>
      </c>
      <c r="AM23" s="9">
        <f t="shared" si="5"/>
        <v>127.63015</v>
      </c>
    </row>
    <row r="24" spans="2:39" x14ac:dyDescent="0.25">
      <c r="B24" s="8" t="s">
        <v>58</v>
      </c>
      <c r="C24" s="47">
        <v>190.51570000000001</v>
      </c>
      <c r="D24" s="47">
        <v>185.25909999999999</v>
      </c>
      <c r="E24" s="47">
        <v>203.27379999999999</v>
      </c>
      <c r="F24" s="47">
        <v>203.81970000000001</v>
      </c>
      <c r="G24" s="47">
        <v>227.52879999999999</v>
      </c>
      <c r="H24" s="47">
        <v>220.74019999999999</v>
      </c>
      <c r="I24" s="47">
        <v>237.95060000000001</v>
      </c>
      <c r="J24" s="47">
        <v>242.28919999999999</v>
      </c>
      <c r="K24" s="47">
        <v>200.87569999999999</v>
      </c>
      <c r="L24" s="47">
        <v>238.28110000000001</v>
      </c>
      <c r="M24" s="48">
        <f t="shared" si="3"/>
        <v>215.05338999999998</v>
      </c>
      <c r="N24" s="49"/>
      <c r="O24" s="46" t="s">
        <v>58</v>
      </c>
      <c r="P24" s="47">
        <v>176.85470000000001</v>
      </c>
      <c r="Q24" s="47">
        <v>179.5651</v>
      </c>
      <c r="R24" s="47">
        <v>151.75059999999999</v>
      </c>
      <c r="S24" s="47">
        <v>183.50839999999999</v>
      </c>
      <c r="T24" s="47">
        <v>128.61930000000001</v>
      </c>
      <c r="U24" s="47">
        <v>198.4965</v>
      </c>
      <c r="V24" s="47">
        <v>189.4128</v>
      </c>
      <c r="W24" s="47">
        <v>191.1266</v>
      </c>
      <c r="X24" s="47">
        <v>206.4196</v>
      </c>
      <c r="Y24" s="47">
        <v>191.8544</v>
      </c>
      <c r="Z24" s="48">
        <f t="shared" si="4"/>
        <v>179.76079999999999</v>
      </c>
      <c r="AA24" s="49"/>
      <c r="AB24" s="46" t="s">
        <v>58</v>
      </c>
      <c r="AC24" s="47">
        <v>96.400899999999993</v>
      </c>
      <c r="AD24" s="47">
        <v>125.0437</v>
      </c>
      <c r="AE24" s="47">
        <v>129.49430000000001</v>
      </c>
      <c r="AF24" s="47">
        <v>114.12260000000001</v>
      </c>
      <c r="AG24" s="47">
        <v>103.8608</v>
      </c>
      <c r="AH24" s="47">
        <v>122.0902</v>
      </c>
      <c r="AI24" s="47">
        <v>129.39869999999999</v>
      </c>
      <c r="AJ24" s="47">
        <v>146.23330000000001</v>
      </c>
      <c r="AK24" s="47">
        <v>135.20259999999999</v>
      </c>
      <c r="AL24" s="47">
        <v>128.4331</v>
      </c>
      <c r="AM24" s="9">
        <f t="shared" si="5"/>
        <v>123.02802</v>
      </c>
    </row>
    <row r="25" spans="2:39" x14ac:dyDescent="0.25">
      <c r="B25" s="53" t="s">
        <v>103</v>
      </c>
      <c r="C25" s="54"/>
      <c r="D25" s="54"/>
      <c r="E25" s="54"/>
      <c r="F25" s="54"/>
      <c r="G25" s="54"/>
      <c r="H25" s="54"/>
      <c r="I25" s="54"/>
      <c r="J25" s="54"/>
      <c r="K25" s="54"/>
      <c r="L25" s="54"/>
      <c r="M25" s="55">
        <f>AVERAGE(M19:M24)</f>
        <v>156.2472866666667</v>
      </c>
      <c r="N25" s="56"/>
      <c r="O25" s="57" t="s">
        <v>103</v>
      </c>
      <c r="P25" s="54"/>
      <c r="Q25" s="54"/>
      <c r="R25" s="54"/>
      <c r="S25" s="54"/>
      <c r="T25" s="54"/>
      <c r="U25" s="54"/>
      <c r="V25" s="54"/>
      <c r="W25" s="54"/>
      <c r="X25" s="54"/>
      <c r="Y25" s="54"/>
      <c r="Z25" s="55">
        <f>AVERAGE(Z19:Z24)</f>
        <v>111.92616833333334</v>
      </c>
      <c r="AA25" s="56"/>
      <c r="AB25" s="57" t="s">
        <v>103</v>
      </c>
      <c r="AC25" s="54"/>
      <c r="AD25" s="54"/>
      <c r="AE25" s="54"/>
      <c r="AF25" s="54"/>
      <c r="AG25" s="54"/>
      <c r="AH25" s="54"/>
      <c r="AI25" s="54"/>
      <c r="AJ25" s="54"/>
      <c r="AK25" s="54"/>
      <c r="AL25" s="54"/>
      <c r="AM25" s="58">
        <f>AVERAGE(AM19:AM24)</f>
        <v>124.35153958333332</v>
      </c>
    </row>
    <row r="26" spans="2:39" x14ac:dyDescent="0.25">
      <c r="B26" s="53" t="s">
        <v>200</v>
      </c>
      <c r="C26" s="54"/>
      <c r="D26" s="54"/>
      <c r="E26" s="54"/>
      <c r="F26" s="54"/>
      <c r="G26" s="54"/>
      <c r="H26" s="54"/>
      <c r="I26" s="54"/>
      <c r="J26" s="54"/>
      <c r="K26" s="54"/>
      <c r="L26" s="54"/>
      <c r="M26" s="55">
        <f>MEDIAN(M19:M24)</f>
        <v>162.94737500000002</v>
      </c>
      <c r="N26" s="56"/>
      <c r="O26" s="57" t="s">
        <v>200</v>
      </c>
      <c r="P26" s="54"/>
      <c r="Q26" s="54"/>
      <c r="R26" s="54"/>
      <c r="S26" s="54"/>
      <c r="T26" s="54"/>
      <c r="U26" s="54"/>
      <c r="V26" s="54"/>
      <c r="W26" s="54"/>
      <c r="X26" s="54"/>
      <c r="Y26" s="54"/>
      <c r="Z26" s="55">
        <f>MEDIAN(Z19:Z24)</f>
        <v>96.438784999999996</v>
      </c>
      <c r="AA26" s="56"/>
      <c r="AB26" s="57" t="s">
        <v>200</v>
      </c>
      <c r="AC26" s="54"/>
      <c r="AD26" s="54"/>
      <c r="AE26" s="54"/>
      <c r="AF26" s="54"/>
      <c r="AG26" s="54"/>
      <c r="AH26" s="54"/>
      <c r="AI26" s="54"/>
      <c r="AJ26" s="54"/>
      <c r="AK26" s="54"/>
      <c r="AL26" s="54"/>
      <c r="AM26" s="58">
        <f>MEDIAN(AM19:AM24)</f>
        <v>125.32908499999999</v>
      </c>
    </row>
    <row r="27" spans="2:39" x14ac:dyDescent="0.25">
      <c r="B27" s="53" t="s">
        <v>207</v>
      </c>
      <c r="C27" s="54"/>
      <c r="D27" s="54"/>
      <c r="E27" s="54"/>
      <c r="F27" s="54"/>
      <c r="G27" s="54"/>
      <c r="H27" s="54"/>
      <c r="I27" s="54"/>
      <c r="J27" s="54"/>
      <c r="K27" s="54"/>
      <c r="L27" s="54"/>
      <c r="M27" s="55">
        <f>_xlfn.STDEV.P(M19:M24)</f>
        <v>39.562752701518114</v>
      </c>
      <c r="N27" s="56"/>
      <c r="O27" s="57" t="s">
        <v>207</v>
      </c>
      <c r="P27" s="54"/>
      <c r="Q27" s="54"/>
      <c r="R27" s="54"/>
      <c r="S27" s="54"/>
      <c r="T27" s="54"/>
      <c r="U27" s="54"/>
      <c r="V27" s="54"/>
      <c r="W27" s="54"/>
      <c r="X27" s="54"/>
      <c r="Y27" s="54"/>
      <c r="Z27" s="55">
        <f>_xlfn.STDEV.P(Z19:Z24)</f>
        <v>34.570958024345188</v>
      </c>
      <c r="AA27" s="56"/>
      <c r="AB27" s="57" t="s">
        <v>207</v>
      </c>
      <c r="AC27" s="54"/>
      <c r="AD27" s="54"/>
      <c r="AE27" s="54"/>
      <c r="AF27" s="54"/>
      <c r="AG27" s="54"/>
      <c r="AH27" s="54"/>
      <c r="AI27" s="54"/>
      <c r="AJ27" s="54"/>
      <c r="AK27" s="54"/>
      <c r="AL27" s="54"/>
      <c r="AM27" s="58">
        <f>_xlfn.STDEV.P(AM19:AM24)</f>
        <v>20.716050779877634</v>
      </c>
    </row>
    <row r="28" spans="2:39" x14ac:dyDescent="0.25">
      <c r="B28" s="59" t="s">
        <v>123</v>
      </c>
      <c r="C28" s="60"/>
      <c r="D28" s="60"/>
      <c r="E28" s="60"/>
      <c r="F28" s="60"/>
      <c r="G28" s="60"/>
      <c r="H28" s="60"/>
      <c r="I28" s="60"/>
      <c r="J28" s="60"/>
      <c r="K28" s="60"/>
      <c r="L28" s="60"/>
      <c r="M28" s="61">
        <f>_xlfn.STDEV.S(M19:M24)/SQRT(COUNT(M19:M24))</f>
        <v>17.693000883521592</v>
      </c>
      <c r="N28" s="62"/>
      <c r="O28" s="63" t="s">
        <v>123</v>
      </c>
      <c r="P28" s="60"/>
      <c r="Q28" s="60"/>
      <c r="R28" s="60"/>
      <c r="S28" s="60"/>
      <c r="T28" s="60"/>
      <c r="U28" s="60"/>
      <c r="V28" s="60"/>
      <c r="W28" s="60"/>
      <c r="X28" s="60"/>
      <c r="Y28" s="60"/>
      <c r="Z28" s="61">
        <f>_xlfn.STDEV.S(Z19:Z24)/SQRT(COUNT(Z19:Z24))</f>
        <v>15.460602437945532</v>
      </c>
      <c r="AA28" s="62"/>
      <c r="AB28" s="63" t="s">
        <v>123</v>
      </c>
      <c r="AC28" s="60"/>
      <c r="AD28" s="60"/>
      <c r="AE28" s="60"/>
      <c r="AF28" s="60"/>
      <c r="AG28" s="60"/>
      <c r="AH28" s="60"/>
      <c r="AI28" s="60"/>
      <c r="AJ28" s="60"/>
      <c r="AK28" s="60"/>
      <c r="AL28" s="60"/>
      <c r="AM28" s="64">
        <f>_xlfn.STDEV.S(AM19:AM24)/SQRT(COUNT(AM19:AM24))</f>
        <v>9.2644995538288111</v>
      </c>
    </row>
    <row r="30" spans="2:39" x14ac:dyDescent="0.25">
      <c r="B30" s="31" t="s">
        <v>91</v>
      </c>
      <c r="C30" s="32"/>
      <c r="D30" s="32"/>
      <c r="E30" s="32"/>
      <c r="F30" s="32"/>
      <c r="G30" s="32"/>
      <c r="H30" s="32"/>
      <c r="I30" s="32"/>
      <c r="J30" s="32"/>
      <c r="K30" s="32"/>
      <c r="L30" s="32"/>
      <c r="M30" s="32"/>
      <c r="N30" s="24"/>
      <c r="O30" s="32" t="s">
        <v>105</v>
      </c>
      <c r="P30" s="32"/>
      <c r="Q30" s="32"/>
      <c r="R30" s="32"/>
      <c r="S30" s="32"/>
      <c r="T30" s="32"/>
      <c r="U30" s="32"/>
      <c r="V30" s="32"/>
      <c r="W30" s="32"/>
      <c r="X30" s="32"/>
      <c r="Y30" s="32"/>
      <c r="Z30" s="32"/>
      <c r="AA30" s="24"/>
      <c r="AB30" s="32" t="s">
        <v>106</v>
      </c>
      <c r="AC30" s="32"/>
      <c r="AD30" s="32"/>
      <c r="AE30" s="32"/>
      <c r="AF30" s="32"/>
      <c r="AG30" s="32"/>
      <c r="AH30" s="32"/>
      <c r="AI30" s="32"/>
      <c r="AJ30" s="32"/>
      <c r="AK30" s="32"/>
      <c r="AL30" s="32"/>
      <c r="AM30" s="33"/>
    </row>
    <row r="31" spans="2:39" x14ac:dyDescent="0.25">
      <c r="B31" s="44" t="s">
        <v>92</v>
      </c>
      <c r="C31" s="50"/>
      <c r="D31" s="50"/>
      <c r="E31" s="50"/>
      <c r="F31" s="50"/>
      <c r="G31" s="50"/>
      <c r="H31" s="50"/>
      <c r="I31" s="50"/>
      <c r="J31" s="50"/>
      <c r="K31" s="50"/>
      <c r="L31" s="50"/>
      <c r="M31" s="50"/>
      <c r="N31" s="49"/>
      <c r="O31" s="50" t="s">
        <v>92</v>
      </c>
      <c r="P31" s="50"/>
      <c r="Q31" s="50"/>
      <c r="R31" s="50"/>
      <c r="S31" s="50"/>
      <c r="T31" s="50"/>
      <c r="U31" s="50"/>
      <c r="V31" s="50"/>
      <c r="W31" s="50"/>
      <c r="X31" s="50"/>
      <c r="Y31" s="50"/>
      <c r="Z31" s="50"/>
      <c r="AA31" s="49"/>
      <c r="AB31" s="50" t="s">
        <v>92</v>
      </c>
      <c r="AC31" s="50"/>
      <c r="AD31" s="50"/>
      <c r="AE31" s="50"/>
      <c r="AF31" s="50"/>
      <c r="AG31" s="50"/>
      <c r="AH31" s="50"/>
      <c r="AI31" s="50"/>
      <c r="AJ31" s="50"/>
      <c r="AK31" s="50"/>
      <c r="AL31" s="50"/>
      <c r="AM31" s="43"/>
    </row>
    <row r="32" spans="2:39" x14ac:dyDescent="0.25">
      <c r="B32" s="8" t="s">
        <v>108</v>
      </c>
      <c r="C32" s="46" t="s">
        <v>93</v>
      </c>
      <c r="D32" s="46" t="s">
        <v>94</v>
      </c>
      <c r="E32" s="46" t="s">
        <v>95</v>
      </c>
      <c r="F32" s="46" t="s">
        <v>96</v>
      </c>
      <c r="G32" s="46" t="s">
        <v>97</v>
      </c>
      <c r="H32" s="46" t="s">
        <v>98</v>
      </c>
      <c r="I32" s="46" t="s">
        <v>99</v>
      </c>
      <c r="J32" s="46" t="s">
        <v>100</v>
      </c>
      <c r="K32" s="46" t="s">
        <v>101</v>
      </c>
      <c r="L32" s="46" t="s">
        <v>102</v>
      </c>
      <c r="M32" s="46" t="s">
        <v>214</v>
      </c>
      <c r="N32" s="49"/>
      <c r="O32" s="46" t="s">
        <v>108</v>
      </c>
      <c r="P32" s="46" t="s">
        <v>93</v>
      </c>
      <c r="Q32" s="46" t="s">
        <v>94</v>
      </c>
      <c r="R32" s="46" t="s">
        <v>95</v>
      </c>
      <c r="S32" s="46" t="s">
        <v>96</v>
      </c>
      <c r="T32" s="46" t="s">
        <v>97</v>
      </c>
      <c r="U32" s="46" t="s">
        <v>98</v>
      </c>
      <c r="V32" s="46" t="s">
        <v>99</v>
      </c>
      <c r="W32" s="46" t="s">
        <v>100</v>
      </c>
      <c r="X32" s="46" t="s">
        <v>101</v>
      </c>
      <c r="Y32" s="46" t="s">
        <v>102</v>
      </c>
      <c r="Z32" s="46" t="s">
        <v>214</v>
      </c>
      <c r="AA32" s="49"/>
      <c r="AB32" s="46" t="s">
        <v>108</v>
      </c>
      <c r="AC32" s="46" t="s">
        <v>93</v>
      </c>
      <c r="AD32" s="46" t="s">
        <v>94</v>
      </c>
      <c r="AE32" s="46" t="s">
        <v>95</v>
      </c>
      <c r="AF32" s="46" t="s">
        <v>96</v>
      </c>
      <c r="AG32" s="46" t="s">
        <v>97</v>
      </c>
      <c r="AH32" s="46" t="s">
        <v>98</v>
      </c>
      <c r="AI32" s="46" t="s">
        <v>99</v>
      </c>
      <c r="AJ32" s="46" t="s">
        <v>100</v>
      </c>
      <c r="AK32" s="46" t="s">
        <v>101</v>
      </c>
      <c r="AL32" s="46" t="s">
        <v>102</v>
      </c>
      <c r="AM32" s="16" t="s">
        <v>214</v>
      </c>
    </row>
    <row r="33" spans="2:39" x14ac:dyDescent="0.25">
      <c r="B33" s="8" t="s">
        <v>59</v>
      </c>
      <c r="C33" s="47">
        <v>2.6160999999999999</v>
      </c>
      <c r="D33" s="47">
        <v>1.1349</v>
      </c>
      <c r="E33" s="47">
        <v>2.1463000000000001</v>
      </c>
      <c r="F33" s="47">
        <v>2.5979999999999999</v>
      </c>
      <c r="G33" s="47">
        <v>5.1538000000000004</v>
      </c>
      <c r="H33" s="47"/>
      <c r="I33" s="47"/>
      <c r="J33" s="47"/>
      <c r="K33" s="47"/>
      <c r="L33" s="47"/>
      <c r="M33" s="48">
        <f t="shared" ref="M33:M38" si="6">AVERAGE(C33:L33)</f>
        <v>2.7298200000000001</v>
      </c>
      <c r="N33" s="49"/>
      <c r="O33" s="46" t="s">
        <v>59</v>
      </c>
      <c r="P33" s="47">
        <v>11.640700000000001</v>
      </c>
      <c r="Q33" s="47">
        <v>2.6490999999999998</v>
      </c>
      <c r="R33" s="47">
        <v>2.9154</v>
      </c>
      <c r="S33" s="47">
        <v>1.6651</v>
      </c>
      <c r="T33" s="47">
        <v>2.2898000000000001</v>
      </c>
      <c r="U33" s="47"/>
      <c r="V33" s="47"/>
      <c r="W33" s="47"/>
      <c r="X33" s="47"/>
      <c r="Y33" s="47"/>
      <c r="Z33" s="48">
        <f t="shared" ref="Z33:Z38" si="7">AVERAGE(P33:Y33)</f>
        <v>4.2320199999999994</v>
      </c>
      <c r="AA33" s="49"/>
      <c r="AB33" s="46" t="s">
        <v>59</v>
      </c>
      <c r="AC33" s="47">
        <v>20.568300000000001</v>
      </c>
      <c r="AD33" s="47">
        <v>8.3559999999999999</v>
      </c>
      <c r="AE33" s="47">
        <v>10.302899999999999</v>
      </c>
      <c r="AF33" s="47">
        <v>3.6880999999999999</v>
      </c>
      <c r="AG33" s="47">
        <v>4.8700999999999999</v>
      </c>
      <c r="AH33" s="47"/>
      <c r="AI33" s="47"/>
      <c r="AJ33" s="47"/>
      <c r="AK33" s="47"/>
      <c r="AL33" s="47"/>
      <c r="AM33" s="9">
        <f t="shared" ref="AM33:AM38" si="8">AVERAGE(AC33:AL33)</f>
        <v>9.5570800000000009</v>
      </c>
    </row>
    <row r="34" spans="2:39" x14ac:dyDescent="0.25">
      <c r="B34" s="8" t="s">
        <v>60</v>
      </c>
      <c r="C34" s="47">
        <v>8.3565000000000005</v>
      </c>
      <c r="D34" s="47">
        <v>1.8601000000000001</v>
      </c>
      <c r="E34" s="47">
        <v>4.6154000000000002</v>
      </c>
      <c r="F34" s="47">
        <v>5.0716999999999999</v>
      </c>
      <c r="G34" s="47"/>
      <c r="H34" s="47"/>
      <c r="I34" s="47"/>
      <c r="J34" s="47"/>
      <c r="K34" s="47"/>
      <c r="L34" s="47"/>
      <c r="M34" s="48">
        <f t="shared" si="6"/>
        <v>4.9759250000000002</v>
      </c>
      <c r="N34" s="49"/>
      <c r="O34" s="46" t="s">
        <v>60</v>
      </c>
      <c r="P34" s="47">
        <v>1.0666</v>
      </c>
      <c r="Q34" s="47">
        <v>1.4460999999999999</v>
      </c>
      <c r="R34" s="47">
        <v>1.5298</v>
      </c>
      <c r="S34" s="47">
        <v>2.2837999999999998</v>
      </c>
      <c r="T34" s="47"/>
      <c r="U34" s="47"/>
      <c r="V34" s="47"/>
      <c r="W34" s="47"/>
      <c r="X34" s="47"/>
      <c r="Y34" s="47"/>
      <c r="Z34" s="48">
        <f t="shared" si="7"/>
        <v>1.581575</v>
      </c>
      <c r="AA34" s="49"/>
      <c r="AB34" s="46" t="s">
        <v>60</v>
      </c>
      <c r="AC34" s="47">
        <v>3.0105</v>
      </c>
      <c r="AD34" s="47">
        <v>3.4946999999999999</v>
      </c>
      <c r="AE34" s="47">
        <v>1.8784000000000001</v>
      </c>
      <c r="AF34" s="47">
        <v>4.2239000000000004</v>
      </c>
      <c r="AG34" s="47"/>
      <c r="AH34" s="47"/>
      <c r="AI34" s="47"/>
      <c r="AJ34" s="47"/>
      <c r="AK34" s="47"/>
      <c r="AL34" s="47"/>
      <c r="AM34" s="9">
        <f t="shared" si="8"/>
        <v>3.1518750000000004</v>
      </c>
    </row>
    <row r="35" spans="2:39" x14ac:dyDescent="0.25">
      <c r="B35" s="8" t="s">
        <v>61</v>
      </c>
      <c r="C35" s="47">
        <v>32.589300000000001</v>
      </c>
      <c r="D35" s="47">
        <v>73.347800000000007</v>
      </c>
      <c r="E35" s="47">
        <v>31.205200000000001</v>
      </c>
      <c r="F35" s="47">
        <v>22.295500000000001</v>
      </c>
      <c r="G35" s="47">
        <v>15.8835</v>
      </c>
      <c r="H35" s="47"/>
      <c r="I35" s="47"/>
      <c r="J35" s="47"/>
      <c r="K35" s="47"/>
      <c r="L35" s="47"/>
      <c r="M35" s="48">
        <f t="shared" si="6"/>
        <v>35.064260000000004</v>
      </c>
      <c r="N35" s="49"/>
      <c r="O35" s="46" t="s">
        <v>61</v>
      </c>
      <c r="P35" s="47">
        <v>9.2353000000000005</v>
      </c>
      <c r="Q35" s="47">
        <v>2.2559</v>
      </c>
      <c r="R35" s="47">
        <v>2.7288000000000001</v>
      </c>
      <c r="S35" s="47">
        <v>2.0670999999999999</v>
      </c>
      <c r="T35" s="47">
        <v>6.2474999999999996</v>
      </c>
      <c r="U35" s="47"/>
      <c r="V35" s="47"/>
      <c r="W35" s="47"/>
      <c r="X35" s="47"/>
      <c r="Y35" s="47"/>
      <c r="Z35" s="48">
        <f t="shared" si="7"/>
        <v>4.50692</v>
      </c>
      <c r="AA35" s="49"/>
      <c r="AB35" s="46" t="s">
        <v>61</v>
      </c>
      <c r="AC35" s="47">
        <v>32.0182</v>
      </c>
      <c r="AD35" s="47">
        <v>10.4056</v>
      </c>
      <c r="AE35" s="47">
        <v>11.048299999999999</v>
      </c>
      <c r="AF35" s="47">
        <v>8.6570999999999998</v>
      </c>
      <c r="AG35" s="47">
        <v>25.940200000000001</v>
      </c>
      <c r="AH35" s="47"/>
      <c r="AI35" s="47"/>
      <c r="AJ35" s="47"/>
      <c r="AK35" s="47"/>
      <c r="AL35" s="47"/>
      <c r="AM35" s="9">
        <f t="shared" si="8"/>
        <v>17.613880000000002</v>
      </c>
    </row>
    <row r="36" spans="2:39" x14ac:dyDescent="0.25">
      <c r="B36" s="8" t="s">
        <v>62</v>
      </c>
      <c r="C36" s="47">
        <v>5.0080999999999998</v>
      </c>
      <c r="D36" s="47">
        <v>5.2377000000000002</v>
      </c>
      <c r="E36" s="47">
        <v>12.3742</v>
      </c>
      <c r="F36" s="47">
        <v>5.3108000000000004</v>
      </c>
      <c r="G36" s="47"/>
      <c r="H36" s="47"/>
      <c r="I36" s="47"/>
      <c r="J36" s="47"/>
      <c r="K36" s="47"/>
      <c r="L36" s="47"/>
      <c r="M36" s="48">
        <f t="shared" si="6"/>
        <v>6.9826999999999995</v>
      </c>
      <c r="N36" s="49"/>
      <c r="O36" s="46" t="s">
        <v>62</v>
      </c>
      <c r="P36" s="47">
        <v>2.7328999999999999</v>
      </c>
      <c r="Q36" s="47">
        <v>1.3608</v>
      </c>
      <c r="R36" s="47">
        <v>1.4430000000000001</v>
      </c>
      <c r="S36" s="47">
        <v>3.5249000000000001</v>
      </c>
      <c r="T36" s="47"/>
      <c r="U36" s="47"/>
      <c r="V36" s="47"/>
      <c r="W36" s="47"/>
      <c r="X36" s="47"/>
      <c r="Y36" s="47"/>
      <c r="Z36" s="48">
        <f t="shared" si="7"/>
        <v>2.2654000000000001</v>
      </c>
      <c r="AA36" s="49"/>
      <c r="AB36" s="46" t="s">
        <v>62</v>
      </c>
      <c r="AC36" s="47">
        <v>9.2856000000000005</v>
      </c>
      <c r="AD36" s="47">
        <v>3.6507999999999998</v>
      </c>
      <c r="AE36" s="47">
        <v>5.1919000000000004</v>
      </c>
      <c r="AF36" s="47">
        <v>19.992799999999999</v>
      </c>
      <c r="AG36" s="47"/>
      <c r="AH36" s="47"/>
      <c r="AI36" s="47"/>
      <c r="AJ36" s="47"/>
      <c r="AK36" s="47"/>
      <c r="AL36" s="47"/>
      <c r="AM36" s="9">
        <f t="shared" si="8"/>
        <v>9.5302749999999996</v>
      </c>
    </row>
    <row r="37" spans="2:39" x14ac:dyDescent="0.25">
      <c r="B37" s="8" t="s">
        <v>63</v>
      </c>
      <c r="C37" s="47">
        <v>22.5806</v>
      </c>
      <c r="D37" s="47">
        <v>33.017200000000003</v>
      </c>
      <c r="E37" s="47">
        <v>56.985700000000001</v>
      </c>
      <c r="F37" s="47">
        <v>26.918900000000001</v>
      </c>
      <c r="G37" s="47">
        <v>6.7202999999999999</v>
      </c>
      <c r="H37" s="47">
        <v>29.190100000000001</v>
      </c>
      <c r="I37" s="47">
        <v>53.273499999999999</v>
      </c>
      <c r="J37" s="47">
        <v>40.650100000000002</v>
      </c>
      <c r="K37" s="47">
        <v>38.789499999999997</v>
      </c>
      <c r="L37" s="47">
        <v>23.222899999999999</v>
      </c>
      <c r="M37" s="48">
        <f t="shared" si="6"/>
        <v>33.134879999999995</v>
      </c>
      <c r="N37" s="49"/>
      <c r="O37" s="46" t="s">
        <v>63</v>
      </c>
      <c r="P37" s="47">
        <v>7.5918000000000001</v>
      </c>
      <c r="Q37" s="47">
        <v>5.6885000000000003</v>
      </c>
      <c r="R37" s="47">
        <v>5.9493</v>
      </c>
      <c r="S37" s="47">
        <v>18.121700000000001</v>
      </c>
      <c r="T37" s="47">
        <v>6.4817</v>
      </c>
      <c r="U37" s="47">
        <v>8.7754999999999992</v>
      </c>
      <c r="V37" s="47">
        <v>15.1998</v>
      </c>
      <c r="W37" s="47">
        <v>8.3940000000000001</v>
      </c>
      <c r="X37" s="47">
        <v>10.4297</v>
      </c>
      <c r="Y37" s="47">
        <v>31.767199999999999</v>
      </c>
      <c r="Z37" s="48">
        <f t="shared" si="7"/>
        <v>11.839920000000001</v>
      </c>
      <c r="AA37" s="49"/>
      <c r="AB37" s="46" t="s">
        <v>63</v>
      </c>
      <c r="AC37" s="47">
        <v>23.086500000000001</v>
      </c>
      <c r="AD37" s="47">
        <v>17.5395</v>
      </c>
      <c r="AE37" s="47">
        <v>12.564399999999999</v>
      </c>
      <c r="AF37" s="47">
        <v>39.577500000000001</v>
      </c>
      <c r="AG37" s="47">
        <v>16.546399999999998</v>
      </c>
      <c r="AH37" s="47">
        <v>21.882100000000001</v>
      </c>
      <c r="AI37" s="47">
        <v>27.09</v>
      </c>
      <c r="AJ37" s="47">
        <v>22.0428</v>
      </c>
      <c r="AK37" s="47">
        <v>27.510300000000001</v>
      </c>
      <c r="AL37" s="47">
        <v>58.031700000000001</v>
      </c>
      <c r="AM37" s="9">
        <f t="shared" si="8"/>
        <v>26.587120000000006</v>
      </c>
    </row>
    <row r="38" spans="2:39" x14ac:dyDescent="0.25">
      <c r="B38" s="8" t="s">
        <v>64</v>
      </c>
      <c r="C38" s="47">
        <v>8.4339999999999993</v>
      </c>
      <c r="D38" s="47">
        <v>15.0402</v>
      </c>
      <c r="E38" s="47">
        <v>18.219000000000001</v>
      </c>
      <c r="F38" s="47">
        <v>89.148300000000006</v>
      </c>
      <c r="G38" s="47">
        <v>36.953099999999999</v>
      </c>
      <c r="H38" s="47">
        <v>13.5488</v>
      </c>
      <c r="I38" s="47"/>
      <c r="J38" s="47"/>
      <c r="K38" s="47"/>
      <c r="L38" s="47"/>
      <c r="M38" s="48">
        <f t="shared" si="6"/>
        <v>30.2239</v>
      </c>
      <c r="N38" s="49"/>
      <c r="O38" s="46" t="s">
        <v>64</v>
      </c>
      <c r="P38" s="47">
        <v>17.7607</v>
      </c>
      <c r="Q38" s="47">
        <v>68.049800000000005</v>
      </c>
      <c r="R38" s="47">
        <v>98.9285</v>
      </c>
      <c r="S38" s="47">
        <v>51.451799999999999</v>
      </c>
      <c r="T38" s="47">
        <v>43.567700000000002</v>
      </c>
      <c r="U38" s="47">
        <v>30.898900000000001</v>
      </c>
      <c r="V38" s="47"/>
      <c r="W38" s="47"/>
      <c r="X38" s="47"/>
      <c r="Y38" s="47"/>
      <c r="Z38" s="48">
        <f t="shared" si="7"/>
        <v>51.776233333333344</v>
      </c>
      <c r="AA38" s="49"/>
      <c r="AB38" s="46" t="s">
        <v>64</v>
      </c>
      <c r="AC38" s="47">
        <v>14.385300000000001</v>
      </c>
      <c r="AD38" s="47">
        <v>67.099800000000002</v>
      </c>
      <c r="AE38" s="47">
        <v>35.250599999999999</v>
      </c>
      <c r="AF38" s="47">
        <v>8.4286999999999992</v>
      </c>
      <c r="AG38" s="47">
        <v>65.152699999999996</v>
      </c>
      <c r="AH38" s="47">
        <v>51.899700000000003</v>
      </c>
      <c r="AI38" s="47"/>
      <c r="AJ38" s="47"/>
      <c r="AK38" s="47"/>
      <c r="AL38" s="47"/>
      <c r="AM38" s="9">
        <f t="shared" si="8"/>
        <v>40.369466666666661</v>
      </c>
    </row>
    <row r="39" spans="2:39" x14ac:dyDescent="0.25">
      <c r="B39" s="53" t="s">
        <v>103</v>
      </c>
      <c r="C39" s="54"/>
      <c r="D39" s="54"/>
      <c r="E39" s="54"/>
      <c r="F39" s="54"/>
      <c r="G39" s="54"/>
      <c r="H39" s="54"/>
      <c r="I39" s="54"/>
      <c r="J39" s="54"/>
      <c r="K39" s="54"/>
      <c r="L39" s="54"/>
      <c r="M39" s="55">
        <f>AVERAGE(M33:M38)</f>
        <v>18.851914166666667</v>
      </c>
      <c r="N39" s="56"/>
      <c r="O39" s="57" t="s">
        <v>103</v>
      </c>
      <c r="P39" s="54"/>
      <c r="Q39" s="54"/>
      <c r="R39" s="54"/>
      <c r="S39" s="54"/>
      <c r="T39" s="54"/>
      <c r="U39" s="54"/>
      <c r="V39" s="54"/>
      <c r="W39" s="54"/>
      <c r="X39" s="54"/>
      <c r="Y39" s="54"/>
      <c r="Z39" s="55">
        <f>AVERAGE(Z33:Z38)</f>
        <v>12.700344722222225</v>
      </c>
      <c r="AA39" s="56"/>
      <c r="AB39" s="57" t="s">
        <v>103</v>
      </c>
      <c r="AC39" s="54"/>
      <c r="AD39" s="54"/>
      <c r="AE39" s="54"/>
      <c r="AF39" s="54"/>
      <c r="AG39" s="54"/>
      <c r="AH39" s="54"/>
      <c r="AI39" s="54"/>
      <c r="AJ39" s="54"/>
      <c r="AK39" s="54"/>
      <c r="AL39" s="54"/>
      <c r="AM39" s="58">
        <f>AVERAGE(AM33:AM38)</f>
        <v>17.801616111111112</v>
      </c>
    </row>
    <row r="40" spans="2:39" x14ac:dyDescent="0.25">
      <c r="B40" s="53" t="s">
        <v>200</v>
      </c>
      <c r="C40" s="54"/>
      <c r="D40" s="54"/>
      <c r="E40" s="54"/>
      <c r="F40" s="54"/>
      <c r="G40" s="54"/>
      <c r="H40" s="54"/>
      <c r="I40" s="54"/>
      <c r="J40" s="54"/>
      <c r="K40" s="54"/>
      <c r="L40" s="54"/>
      <c r="M40" s="55">
        <f>MEDIAN(M33:M38)</f>
        <v>18.603299999999997</v>
      </c>
      <c r="N40" s="56"/>
      <c r="O40" s="57" t="s">
        <v>200</v>
      </c>
      <c r="P40" s="54"/>
      <c r="Q40" s="54"/>
      <c r="R40" s="54"/>
      <c r="S40" s="54"/>
      <c r="T40" s="54"/>
      <c r="U40" s="54"/>
      <c r="V40" s="54"/>
      <c r="W40" s="54"/>
      <c r="X40" s="54"/>
      <c r="Y40" s="54"/>
      <c r="Z40" s="55">
        <f>MEDIAN(Z33:Z38)</f>
        <v>4.3694699999999997</v>
      </c>
      <c r="AA40" s="56"/>
      <c r="AB40" s="57" t="s">
        <v>200</v>
      </c>
      <c r="AC40" s="54"/>
      <c r="AD40" s="54"/>
      <c r="AE40" s="54"/>
      <c r="AF40" s="54"/>
      <c r="AG40" s="54"/>
      <c r="AH40" s="54"/>
      <c r="AI40" s="54"/>
      <c r="AJ40" s="54"/>
      <c r="AK40" s="54"/>
      <c r="AL40" s="54"/>
      <c r="AM40" s="58">
        <f>MEDIAN(AM33:AM38)</f>
        <v>13.58548</v>
      </c>
    </row>
    <row r="41" spans="2:39" x14ac:dyDescent="0.25">
      <c r="B41" s="53" t="s">
        <v>207</v>
      </c>
      <c r="C41" s="54"/>
      <c r="D41" s="54"/>
      <c r="E41" s="54"/>
      <c r="F41" s="54"/>
      <c r="G41" s="54"/>
      <c r="H41" s="54"/>
      <c r="I41" s="54"/>
      <c r="J41" s="54"/>
      <c r="K41" s="54"/>
      <c r="L41" s="54"/>
      <c r="M41" s="55">
        <f>_xlfn.STDEV.P(M33:M38)</f>
        <v>14.080178578506622</v>
      </c>
      <c r="N41" s="56"/>
      <c r="O41" s="57" t="s">
        <v>207</v>
      </c>
      <c r="P41" s="54"/>
      <c r="Q41" s="54"/>
      <c r="R41" s="54"/>
      <c r="S41" s="54"/>
      <c r="T41" s="54"/>
      <c r="U41" s="54"/>
      <c r="V41" s="54"/>
      <c r="W41" s="54"/>
      <c r="X41" s="54"/>
      <c r="Y41" s="54"/>
      <c r="Z41" s="55">
        <f>_xlfn.STDEV.P(Z33:Z38)</f>
        <v>17.790565126970797</v>
      </c>
      <c r="AA41" s="56"/>
      <c r="AB41" s="57" t="s">
        <v>207</v>
      </c>
      <c r="AC41" s="54"/>
      <c r="AD41" s="54"/>
      <c r="AE41" s="54"/>
      <c r="AF41" s="54"/>
      <c r="AG41" s="54"/>
      <c r="AH41" s="54"/>
      <c r="AI41" s="54"/>
      <c r="AJ41" s="54"/>
      <c r="AK41" s="54"/>
      <c r="AL41" s="54"/>
      <c r="AM41" s="58">
        <f>_xlfn.STDEV.P(AM33:AM38)</f>
        <v>12.500203839760221</v>
      </c>
    </row>
    <row r="42" spans="2:39" x14ac:dyDescent="0.25">
      <c r="B42" s="59" t="s">
        <v>123</v>
      </c>
      <c r="C42" s="60"/>
      <c r="D42" s="60"/>
      <c r="E42" s="60"/>
      <c r="F42" s="60"/>
      <c r="G42" s="60"/>
      <c r="H42" s="60"/>
      <c r="I42" s="60"/>
      <c r="J42" s="60"/>
      <c r="K42" s="60"/>
      <c r="L42" s="60"/>
      <c r="M42" s="61">
        <f>_xlfn.STDEV.S(M33:M38)/SQRT(COUNT(M33:M38))</f>
        <v>6.2968472873754342</v>
      </c>
      <c r="N42" s="62"/>
      <c r="O42" s="63" t="s">
        <v>123</v>
      </c>
      <c r="P42" s="60"/>
      <c r="Q42" s="60"/>
      <c r="R42" s="60"/>
      <c r="S42" s="60"/>
      <c r="T42" s="60"/>
      <c r="U42" s="60"/>
      <c r="V42" s="60"/>
      <c r="W42" s="60"/>
      <c r="X42" s="60"/>
      <c r="Y42" s="60"/>
      <c r="Z42" s="61">
        <f>_xlfn.STDEV.S(Z33:Z38)/SQRT(COUNT(Z33:Z38))</f>
        <v>7.9561825964087767</v>
      </c>
      <c r="AA42" s="62"/>
      <c r="AB42" s="63" t="s">
        <v>123</v>
      </c>
      <c r="AC42" s="60"/>
      <c r="AD42" s="60"/>
      <c r="AE42" s="60"/>
      <c r="AF42" s="60"/>
      <c r="AG42" s="60"/>
      <c r="AH42" s="60"/>
      <c r="AI42" s="60"/>
      <c r="AJ42" s="60"/>
      <c r="AK42" s="60"/>
      <c r="AL42" s="60"/>
      <c r="AM42" s="64">
        <f>_xlfn.STDEV.S(AM33:AM38)/SQRT(COUNT(AM33:AM38))</f>
        <v>5.5902611036615504</v>
      </c>
    </row>
    <row r="44" spans="2:39" x14ac:dyDescent="0.25">
      <c r="B44" s="31" t="s">
        <v>91</v>
      </c>
      <c r="C44" s="32"/>
      <c r="D44" s="32"/>
      <c r="E44" s="32"/>
      <c r="F44" s="32"/>
      <c r="G44" s="32"/>
      <c r="H44" s="32"/>
      <c r="I44" s="32"/>
      <c r="J44" s="32"/>
      <c r="K44" s="32"/>
      <c r="L44" s="32"/>
      <c r="M44" s="32"/>
      <c r="N44" s="24"/>
      <c r="O44" s="32" t="s">
        <v>105</v>
      </c>
      <c r="P44" s="32"/>
      <c r="Q44" s="32"/>
      <c r="R44" s="32"/>
      <c r="S44" s="32"/>
      <c r="T44" s="32"/>
      <c r="U44" s="32"/>
      <c r="V44" s="32"/>
      <c r="W44" s="32"/>
      <c r="X44" s="32"/>
      <c r="Y44" s="32"/>
      <c r="Z44" s="32"/>
      <c r="AA44" s="24"/>
      <c r="AB44" s="32" t="s">
        <v>106</v>
      </c>
      <c r="AC44" s="32"/>
      <c r="AD44" s="32"/>
      <c r="AE44" s="32"/>
      <c r="AF44" s="32"/>
      <c r="AG44" s="32"/>
      <c r="AH44" s="32"/>
      <c r="AI44" s="32"/>
      <c r="AJ44" s="32"/>
      <c r="AK44" s="32"/>
      <c r="AL44" s="32"/>
      <c r="AM44" s="33"/>
    </row>
    <row r="45" spans="2:39" x14ac:dyDescent="0.25">
      <c r="B45" s="44" t="s">
        <v>92</v>
      </c>
      <c r="C45" s="50"/>
      <c r="D45" s="50"/>
      <c r="E45" s="50"/>
      <c r="F45" s="50"/>
      <c r="G45" s="50"/>
      <c r="H45" s="50"/>
      <c r="I45" s="50"/>
      <c r="J45" s="50"/>
      <c r="K45" s="50"/>
      <c r="L45" s="50"/>
      <c r="M45" s="50"/>
      <c r="N45" s="49"/>
      <c r="O45" s="50" t="s">
        <v>92</v>
      </c>
      <c r="P45" s="50"/>
      <c r="Q45" s="50"/>
      <c r="R45" s="50"/>
      <c r="S45" s="50"/>
      <c r="T45" s="50"/>
      <c r="U45" s="50"/>
      <c r="V45" s="50"/>
      <c r="W45" s="50"/>
      <c r="X45" s="50"/>
      <c r="Y45" s="50"/>
      <c r="Z45" s="50"/>
      <c r="AA45" s="49"/>
      <c r="AB45" s="50" t="s">
        <v>92</v>
      </c>
      <c r="AC45" s="50"/>
      <c r="AD45" s="50"/>
      <c r="AE45" s="50"/>
      <c r="AF45" s="50"/>
      <c r="AG45" s="50"/>
      <c r="AH45" s="50"/>
      <c r="AI45" s="50"/>
      <c r="AJ45" s="50"/>
      <c r="AK45" s="50"/>
      <c r="AL45" s="50"/>
      <c r="AM45" s="43"/>
    </row>
    <row r="46" spans="2:39" x14ac:dyDescent="0.25">
      <c r="B46" s="8" t="s">
        <v>109</v>
      </c>
      <c r="C46" s="46" t="s">
        <v>93</v>
      </c>
      <c r="D46" s="46" t="s">
        <v>94</v>
      </c>
      <c r="E46" s="46" t="s">
        <v>95</v>
      </c>
      <c r="F46" s="46" t="s">
        <v>96</v>
      </c>
      <c r="G46" s="46" t="s">
        <v>97</v>
      </c>
      <c r="H46" s="46" t="s">
        <v>98</v>
      </c>
      <c r="I46" s="46" t="s">
        <v>99</v>
      </c>
      <c r="J46" s="46" t="s">
        <v>100</v>
      </c>
      <c r="K46" s="46" t="s">
        <v>101</v>
      </c>
      <c r="L46" s="46" t="s">
        <v>102</v>
      </c>
      <c r="M46" s="46" t="s">
        <v>214</v>
      </c>
      <c r="N46" s="49"/>
      <c r="O46" s="46" t="s">
        <v>109</v>
      </c>
      <c r="P46" s="46" t="s">
        <v>93</v>
      </c>
      <c r="Q46" s="46" t="s">
        <v>94</v>
      </c>
      <c r="R46" s="46" t="s">
        <v>95</v>
      </c>
      <c r="S46" s="46" t="s">
        <v>96</v>
      </c>
      <c r="T46" s="46" t="s">
        <v>97</v>
      </c>
      <c r="U46" s="46" t="s">
        <v>98</v>
      </c>
      <c r="V46" s="46" t="s">
        <v>99</v>
      </c>
      <c r="W46" s="46" t="s">
        <v>100</v>
      </c>
      <c r="X46" s="46" t="s">
        <v>101</v>
      </c>
      <c r="Y46" s="46" t="s">
        <v>102</v>
      </c>
      <c r="Z46" s="46" t="s">
        <v>214</v>
      </c>
      <c r="AA46" s="49"/>
      <c r="AB46" s="46" t="s">
        <v>109</v>
      </c>
      <c r="AC46" s="46" t="s">
        <v>93</v>
      </c>
      <c r="AD46" s="46" t="s">
        <v>94</v>
      </c>
      <c r="AE46" s="46" t="s">
        <v>95</v>
      </c>
      <c r="AF46" s="46" t="s">
        <v>96</v>
      </c>
      <c r="AG46" s="46" t="s">
        <v>97</v>
      </c>
      <c r="AH46" s="46" t="s">
        <v>98</v>
      </c>
      <c r="AI46" s="46" t="s">
        <v>99</v>
      </c>
      <c r="AJ46" s="46" t="s">
        <v>100</v>
      </c>
      <c r="AK46" s="46" t="s">
        <v>101</v>
      </c>
      <c r="AL46" s="46" t="s">
        <v>102</v>
      </c>
      <c r="AM46" s="16" t="s">
        <v>214</v>
      </c>
    </row>
    <row r="47" spans="2:39" x14ac:dyDescent="0.25">
      <c r="B47" s="8" t="s">
        <v>77</v>
      </c>
      <c r="C47" s="47">
        <v>1.5797000000000001</v>
      </c>
      <c r="D47" s="47">
        <v>1.3566</v>
      </c>
      <c r="E47" s="47">
        <v>1.6143000000000001</v>
      </c>
      <c r="F47" s="47">
        <v>1.4872000000000001</v>
      </c>
      <c r="G47" s="47"/>
      <c r="H47" s="47"/>
      <c r="I47" s="47"/>
      <c r="J47" s="47"/>
      <c r="K47" s="47"/>
      <c r="L47" s="47"/>
      <c r="M47" s="48">
        <f t="shared" ref="M47:M52" si="9">AVERAGE(C47:L47)</f>
        <v>1.5094500000000002</v>
      </c>
      <c r="N47" s="49"/>
      <c r="O47" s="46" t="s">
        <v>77</v>
      </c>
      <c r="P47" s="47">
        <v>6.0941999999999998</v>
      </c>
      <c r="Q47" s="47">
        <v>1.1388</v>
      </c>
      <c r="R47" s="47">
        <v>1.5007999999999999</v>
      </c>
      <c r="S47" s="47">
        <v>3.1436000000000002</v>
      </c>
      <c r="T47" s="47"/>
      <c r="U47" s="47"/>
      <c r="V47" s="47"/>
      <c r="W47" s="47"/>
      <c r="X47" s="47"/>
      <c r="Y47" s="47"/>
      <c r="Z47" s="48">
        <f t="shared" ref="Z47:Z52" si="10">AVERAGE(P47:Y47)</f>
        <v>2.9693499999999995</v>
      </c>
      <c r="AA47" s="49"/>
      <c r="AB47" s="46" t="s">
        <v>77</v>
      </c>
      <c r="AC47" s="47">
        <v>1.2262</v>
      </c>
      <c r="AD47" s="47">
        <v>2.4847999999999999</v>
      </c>
      <c r="AE47" s="47">
        <v>1.7289000000000001</v>
      </c>
      <c r="AF47" s="47">
        <v>1.9365000000000001</v>
      </c>
      <c r="AG47" s="47"/>
      <c r="AH47" s="47"/>
      <c r="AI47" s="47"/>
      <c r="AJ47" s="47"/>
      <c r="AK47" s="47"/>
      <c r="AL47" s="47"/>
      <c r="AM47" s="9">
        <f t="shared" ref="AM47:AM52" si="11">AVERAGE(AC47:AL47)</f>
        <v>1.8441000000000001</v>
      </c>
    </row>
    <row r="48" spans="2:39" x14ac:dyDescent="0.25">
      <c r="B48" s="8" t="s">
        <v>78</v>
      </c>
      <c r="C48" s="47">
        <v>2.4314</v>
      </c>
      <c r="D48" s="47">
        <v>1.7034</v>
      </c>
      <c r="E48" s="47">
        <v>3.8487</v>
      </c>
      <c r="F48" s="47">
        <v>2.7065999999999999</v>
      </c>
      <c r="G48" s="47"/>
      <c r="H48" s="47"/>
      <c r="I48" s="47"/>
      <c r="J48" s="47"/>
      <c r="K48" s="47"/>
      <c r="L48" s="47"/>
      <c r="M48" s="48">
        <f t="shared" si="9"/>
        <v>2.6725250000000003</v>
      </c>
      <c r="N48" s="49"/>
      <c r="O48" s="46" t="s">
        <v>78</v>
      </c>
      <c r="P48" s="47">
        <v>5.6165000000000003</v>
      </c>
      <c r="Q48" s="47">
        <v>3.6160000000000001</v>
      </c>
      <c r="R48" s="47">
        <v>5.8696000000000002</v>
      </c>
      <c r="S48" s="47">
        <v>4.1642000000000001</v>
      </c>
      <c r="T48" s="47"/>
      <c r="U48" s="47"/>
      <c r="V48" s="47"/>
      <c r="W48" s="47"/>
      <c r="X48" s="47"/>
      <c r="Y48" s="47"/>
      <c r="Z48" s="48">
        <f t="shared" si="10"/>
        <v>4.8165750000000003</v>
      </c>
      <c r="AA48" s="49"/>
      <c r="AB48" s="46" t="s">
        <v>78</v>
      </c>
      <c r="AC48" s="47">
        <v>12.0595</v>
      </c>
      <c r="AD48" s="47">
        <v>6.6276000000000002</v>
      </c>
      <c r="AE48" s="47">
        <v>17.8888</v>
      </c>
      <c r="AF48" s="47">
        <v>11.6473</v>
      </c>
      <c r="AG48" s="47"/>
      <c r="AH48" s="47"/>
      <c r="AI48" s="47"/>
      <c r="AJ48" s="47"/>
      <c r="AK48" s="47"/>
      <c r="AL48" s="47"/>
      <c r="AM48" s="9">
        <f t="shared" si="11"/>
        <v>12.055800000000001</v>
      </c>
    </row>
    <row r="49" spans="2:39" x14ac:dyDescent="0.25">
      <c r="B49" s="8" t="s">
        <v>79</v>
      </c>
      <c r="C49" s="47">
        <v>1.9670000000000001</v>
      </c>
      <c r="D49" s="47">
        <v>1.9265000000000001</v>
      </c>
      <c r="E49" s="47">
        <v>1.3894</v>
      </c>
      <c r="F49" s="47">
        <v>3.4020000000000001</v>
      </c>
      <c r="G49" s="47"/>
      <c r="H49" s="47"/>
      <c r="I49" s="47"/>
      <c r="J49" s="47"/>
      <c r="K49" s="47"/>
      <c r="L49" s="47"/>
      <c r="M49" s="48">
        <f t="shared" si="9"/>
        <v>2.1712250000000002</v>
      </c>
      <c r="N49" s="49"/>
      <c r="O49" s="46" t="s">
        <v>79</v>
      </c>
      <c r="P49" s="47">
        <v>1.6052</v>
      </c>
      <c r="Q49" s="47">
        <v>1.7293000000000001</v>
      </c>
      <c r="R49" s="47">
        <v>2.0042</v>
      </c>
      <c r="S49" s="47">
        <v>1.4056999999999999</v>
      </c>
      <c r="T49" s="47"/>
      <c r="U49" s="47"/>
      <c r="V49" s="47"/>
      <c r="W49" s="47"/>
      <c r="X49" s="47"/>
      <c r="Y49" s="47"/>
      <c r="Z49" s="48">
        <f t="shared" si="10"/>
        <v>1.6861000000000002</v>
      </c>
      <c r="AA49" s="49"/>
      <c r="AB49" s="46" t="s">
        <v>79</v>
      </c>
      <c r="AC49" s="47">
        <v>5.5297000000000001</v>
      </c>
      <c r="AD49" s="47">
        <v>5.3021000000000003</v>
      </c>
      <c r="AE49" s="47">
        <v>3.2644000000000002</v>
      </c>
      <c r="AF49" s="47">
        <v>2.3605999999999998</v>
      </c>
      <c r="AG49" s="47"/>
      <c r="AH49" s="47"/>
      <c r="AI49" s="47"/>
      <c r="AJ49" s="47"/>
      <c r="AK49" s="47"/>
      <c r="AL49" s="47"/>
      <c r="AM49" s="9">
        <f t="shared" si="11"/>
        <v>4.1142000000000003</v>
      </c>
    </row>
    <row r="50" spans="2:39" x14ac:dyDescent="0.25">
      <c r="B50" s="8" t="s">
        <v>80</v>
      </c>
      <c r="C50" s="47">
        <v>19.509</v>
      </c>
      <c r="D50" s="47">
        <v>8.9550000000000001</v>
      </c>
      <c r="E50" s="47">
        <v>7.8613</v>
      </c>
      <c r="F50" s="47">
        <v>8.9182000000000006</v>
      </c>
      <c r="G50" s="47">
        <v>14.737</v>
      </c>
      <c r="H50" s="47">
        <v>11.3055</v>
      </c>
      <c r="I50" s="47">
        <v>9.3099000000000007</v>
      </c>
      <c r="J50" s="47">
        <v>21.952300000000001</v>
      </c>
      <c r="K50" s="47"/>
      <c r="L50" s="47"/>
      <c r="M50" s="48">
        <f t="shared" si="9"/>
        <v>12.818525000000001</v>
      </c>
      <c r="N50" s="49"/>
      <c r="O50" s="46" t="s">
        <v>80</v>
      </c>
      <c r="P50" s="47">
        <v>8.4551999999999996</v>
      </c>
      <c r="Q50" s="47">
        <v>29.9605</v>
      </c>
      <c r="R50" s="47">
        <v>17.8401</v>
      </c>
      <c r="S50" s="47">
        <v>8.3109999999999999</v>
      </c>
      <c r="T50" s="47">
        <v>5.0361000000000002</v>
      </c>
      <c r="U50" s="47">
        <v>3.9899</v>
      </c>
      <c r="V50" s="47">
        <v>10.243499999999999</v>
      </c>
      <c r="W50" s="47">
        <v>11.8125</v>
      </c>
      <c r="X50" s="47"/>
      <c r="Y50" s="47"/>
      <c r="Z50" s="48">
        <f t="shared" si="10"/>
        <v>11.956100000000001</v>
      </c>
      <c r="AA50" s="49"/>
      <c r="AB50" s="46" t="s">
        <v>80</v>
      </c>
      <c r="AC50" s="47">
        <v>27.525200000000002</v>
      </c>
      <c r="AD50" s="47">
        <v>55.8001</v>
      </c>
      <c r="AE50" s="47">
        <v>45.612299999999998</v>
      </c>
      <c r="AF50" s="47">
        <v>19.321100000000001</v>
      </c>
      <c r="AG50" s="47">
        <v>14.5055</v>
      </c>
      <c r="AH50" s="47">
        <v>17.6861</v>
      </c>
      <c r="AI50" s="47">
        <v>36.0792</v>
      </c>
      <c r="AJ50" s="47">
        <v>34.299500000000002</v>
      </c>
      <c r="AK50" s="47"/>
      <c r="AL50" s="47"/>
      <c r="AM50" s="9">
        <f t="shared" si="11"/>
        <v>31.353625000000005</v>
      </c>
    </row>
    <row r="51" spans="2:39" x14ac:dyDescent="0.25">
      <c r="B51" s="8" t="s">
        <v>81</v>
      </c>
      <c r="C51" s="47">
        <v>55.2012</v>
      </c>
      <c r="D51" s="47">
        <v>63.619799999999998</v>
      </c>
      <c r="E51" s="47">
        <v>63.637799999999999</v>
      </c>
      <c r="F51" s="47">
        <v>85.480199999999996</v>
      </c>
      <c r="G51" s="47"/>
      <c r="H51" s="47"/>
      <c r="I51" s="47"/>
      <c r="J51" s="47"/>
      <c r="K51" s="47"/>
      <c r="L51" s="47"/>
      <c r="M51" s="48">
        <f t="shared" si="9"/>
        <v>66.984749999999991</v>
      </c>
      <c r="N51" s="49"/>
      <c r="O51" s="46" t="s">
        <v>81</v>
      </c>
      <c r="P51" s="47">
        <v>34.598399999999998</v>
      </c>
      <c r="Q51" s="47">
        <v>34.571800000000003</v>
      </c>
      <c r="R51" s="47">
        <v>53.192</v>
      </c>
      <c r="S51" s="47">
        <v>45.707700000000003</v>
      </c>
      <c r="T51" s="47"/>
      <c r="U51" s="47"/>
      <c r="V51" s="47"/>
      <c r="W51" s="47"/>
      <c r="X51" s="47"/>
      <c r="Y51" s="47"/>
      <c r="Z51" s="48">
        <f t="shared" si="10"/>
        <v>42.017475000000005</v>
      </c>
      <c r="AA51" s="49"/>
      <c r="AB51" s="46" t="s">
        <v>81</v>
      </c>
      <c r="AC51" s="47">
        <v>37.401600000000002</v>
      </c>
      <c r="AD51" s="47">
        <v>38.764499999999998</v>
      </c>
      <c r="AE51" s="47">
        <v>61.900799999999997</v>
      </c>
      <c r="AF51" s="47">
        <v>51.461399999999998</v>
      </c>
      <c r="AG51" s="47"/>
      <c r="AH51" s="47"/>
      <c r="AI51" s="47"/>
      <c r="AJ51" s="47"/>
      <c r="AK51" s="47"/>
      <c r="AL51" s="47"/>
      <c r="AM51" s="9">
        <f t="shared" si="11"/>
        <v>47.382075</v>
      </c>
    </row>
    <row r="52" spans="2:39" x14ac:dyDescent="0.25">
      <c r="B52" s="8" t="s">
        <v>82</v>
      </c>
      <c r="C52" s="47">
        <v>129.0821</v>
      </c>
      <c r="D52" s="47">
        <v>86.781300000000002</v>
      </c>
      <c r="E52" s="47">
        <v>142.79939999999999</v>
      </c>
      <c r="F52" s="47">
        <v>118.9666</v>
      </c>
      <c r="G52" s="47">
        <v>127.4858</v>
      </c>
      <c r="H52" s="47">
        <v>100.6467</v>
      </c>
      <c r="I52" s="47">
        <v>100.5913</v>
      </c>
      <c r="J52" s="47">
        <v>65.034700000000001</v>
      </c>
      <c r="K52" s="47">
        <v>59.255099999999999</v>
      </c>
      <c r="L52" s="47">
        <v>141.04849999999999</v>
      </c>
      <c r="M52" s="48">
        <f t="shared" si="9"/>
        <v>107.16915000000002</v>
      </c>
      <c r="N52" s="49"/>
      <c r="O52" s="46" t="s">
        <v>82</v>
      </c>
      <c r="P52" s="47">
        <v>43.108899999999998</v>
      </c>
      <c r="Q52" s="47">
        <v>53.690399999999997</v>
      </c>
      <c r="R52" s="47">
        <v>35.476599999999998</v>
      </c>
      <c r="S52" s="47">
        <v>55.418300000000002</v>
      </c>
      <c r="T52" s="47">
        <v>88.262699999999995</v>
      </c>
      <c r="U52" s="47">
        <v>90.100200000000001</v>
      </c>
      <c r="V52" s="47">
        <v>61.778300000000002</v>
      </c>
      <c r="W52" s="47">
        <v>61.4407</v>
      </c>
      <c r="X52" s="47">
        <v>49.965800000000002</v>
      </c>
      <c r="Y52" s="47">
        <v>113.2394</v>
      </c>
      <c r="Z52" s="48">
        <f t="shared" si="10"/>
        <v>65.248130000000003</v>
      </c>
      <c r="AA52" s="49"/>
      <c r="AB52" s="46" t="s">
        <v>82</v>
      </c>
      <c r="AC52" s="47">
        <v>116.6931</v>
      </c>
      <c r="AD52" s="47">
        <v>84.265900000000002</v>
      </c>
      <c r="AE52" s="47">
        <v>77.957800000000006</v>
      </c>
      <c r="AF52" s="47">
        <v>111.2548</v>
      </c>
      <c r="AG52" s="47">
        <v>138.62010000000001</v>
      </c>
      <c r="AH52" s="47">
        <v>140.23840000000001</v>
      </c>
      <c r="AI52" s="47">
        <v>111.1229</v>
      </c>
      <c r="AJ52" s="47">
        <v>108.8644</v>
      </c>
      <c r="AK52" s="47">
        <v>88.250100000000003</v>
      </c>
      <c r="AL52" s="47">
        <v>166.7807</v>
      </c>
      <c r="AM52" s="9">
        <f t="shared" si="11"/>
        <v>114.40482</v>
      </c>
    </row>
    <row r="53" spans="2:39" x14ac:dyDescent="0.25">
      <c r="B53" s="53" t="s">
        <v>103</v>
      </c>
      <c r="C53" s="54"/>
      <c r="D53" s="54"/>
      <c r="E53" s="54"/>
      <c r="F53" s="54"/>
      <c r="G53" s="54"/>
      <c r="H53" s="54"/>
      <c r="I53" s="54"/>
      <c r="J53" s="54"/>
      <c r="K53" s="54"/>
      <c r="L53" s="54"/>
      <c r="M53" s="55">
        <f>AVERAGE(M47:M52)</f>
        <v>32.220937499999998</v>
      </c>
      <c r="N53" s="56"/>
      <c r="O53" s="57" t="s">
        <v>103</v>
      </c>
      <c r="P53" s="54"/>
      <c r="Q53" s="54"/>
      <c r="R53" s="54"/>
      <c r="S53" s="54"/>
      <c r="T53" s="54"/>
      <c r="U53" s="54"/>
      <c r="V53" s="54"/>
      <c r="W53" s="54"/>
      <c r="X53" s="54"/>
      <c r="Y53" s="54"/>
      <c r="Z53" s="55">
        <f>AVERAGE(Z47:Z52)</f>
        <v>21.448955000000002</v>
      </c>
      <c r="AA53" s="56"/>
      <c r="AB53" s="57" t="s">
        <v>103</v>
      </c>
      <c r="AC53" s="54"/>
      <c r="AD53" s="54"/>
      <c r="AE53" s="54"/>
      <c r="AF53" s="54"/>
      <c r="AG53" s="54"/>
      <c r="AH53" s="54"/>
      <c r="AI53" s="54"/>
      <c r="AJ53" s="54"/>
      <c r="AK53" s="54"/>
      <c r="AL53" s="54"/>
      <c r="AM53" s="58">
        <f>AVERAGE(AM47:AM52)</f>
        <v>35.192436666666673</v>
      </c>
    </row>
    <row r="54" spans="2:39" x14ac:dyDescent="0.25">
      <c r="B54" s="53" t="s">
        <v>200</v>
      </c>
      <c r="C54" s="54"/>
      <c r="D54" s="54"/>
      <c r="E54" s="54"/>
      <c r="F54" s="54"/>
      <c r="G54" s="54"/>
      <c r="H54" s="54"/>
      <c r="I54" s="54"/>
      <c r="J54" s="54"/>
      <c r="K54" s="54"/>
      <c r="L54" s="54"/>
      <c r="M54" s="55">
        <f>MEDIAN(M47:M52)</f>
        <v>7.7455250000000007</v>
      </c>
      <c r="N54" s="56"/>
      <c r="O54" s="57" t="s">
        <v>200</v>
      </c>
      <c r="P54" s="54"/>
      <c r="Q54" s="54"/>
      <c r="R54" s="54"/>
      <c r="S54" s="54"/>
      <c r="T54" s="54"/>
      <c r="U54" s="54"/>
      <c r="V54" s="54"/>
      <c r="W54" s="54"/>
      <c r="X54" s="54"/>
      <c r="Y54" s="54"/>
      <c r="Z54" s="55">
        <f>MEDIAN(Z47:Z52)</f>
        <v>8.3863374999999998</v>
      </c>
      <c r="AA54" s="56"/>
      <c r="AB54" s="57" t="s">
        <v>200</v>
      </c>
      <c r="AC54" s="54"/>
      <c r="AD54" s="54"/>
      <c r="AE54" s="54"/>
      <c r="AF54" s="54"/>
      <c r="AG54" s="54"/>
      <c r="AH54" s="54"/>
      <c r="AI54" s="54"/>
      <c r="AJ54" s="54"/>
      <c r="AK54" s="54"/>
      <c r="AL54" s="54"/>
      <c r="AM54" s="58">
        <f>MEDIAN(AM47:AM52)</f>
        <v>21.704712500000003</v>
      </c>
    </row>
    <row r="55" spans="2:39" x14ac:dyDescent="0.25">
      <c r="B55" s="53" t="s">
        <v>207</v>
      </c>
      <c r="C55" s="54"/>
      <c r="D55" s="54"/>
      <c r="E55" s="54"/>
      <c r="F55" s="54"/>
      <c r="G55" s="54"/>
      <c r="H55" s="54"/>
      <c r="I55" s="54"/>
      <c r="J55" s="54"/>
      <c r="K55" s="54"/>
      <c r="L55" s="54"/>
      <c r="M55" s="55">
        <f>_xlfn.STDEV.P(M47:M52)</f>
        <v>40.664276284321801</v>
      </c>
      <c r="N55" s="56"/>
      <c r="O55" s="57" t="s">
        <v>207</v>
      </c>
      <c r="P55" s="54"/>
      <c r="Q55" s="54"/>
      <c r="R55" s="54"/>
      <c r="S55" s="54"/>
      <c r="T55" s="54"/>
      <c r="U55" s="54"/>
      <c r="V55" s="54"/>
      <c r="W55" s="54"/>
      <c r="X55" s="54"/>
      <c r="Y55" s="54"/>
      <c r="Z55" s="55">
        <f>_xlfn.STDEV.P(Z47:Z52)</f>
        <v>23.945244290859023</v>
      </c>
      <c r="AA55" s="56"/>
      <c r="AB55" s="57" t="s">
        <v>207</v>
      </c>
      <c r="AC55" s="54"/>
      <c r="AD55" s="54"/>
      <c r="AE55" s="54"/>
      <c r="AF55" s="54"/>
      <c r="AG55" s="54"/>
      <c r="AH55" s="54"/>
      <c r="AI55" s="54"/>
      <c r="AJ55" s="54"/>
      <c r="AK55" s="54"/>
      <c r="AL55" s="54"/>
      <c r="AM55" s="58">
        <f>_xlfn.STDEV.P(AM47:AM52)</f>
        <v>38.839837237996974</v>
      </c>
    </row>
    <row r="56" spans="2:39" x14ac:dyDescent="0.25">
      <c r="B56" s="59" t="s">
        <v>123</v>
      </c>
      <c r="C56" s="60"/>
      <c r="D56" s="60"/>
      <c r="E56" s="60"/>
      <c r="F56" s="60"/>
      <c r="G56" s="60"/>
      <c r="H56" s="60"/>
      <c r="I56" s="60"/>
      <c r="J56" s="60"/>
      <c r="K56" s="60"/>
      <c r="L56" s="60"/>
      <c r="M56" s="61">
        <f>_xlfn.STDEV.S(M47:M52)/SQRT(COUNT(M47:M52))</f>
        <v>18.185617205515225</v>
      </c>
      <c r="N56" s="62"/>
      <c r="O56" s="63" t="s">
        <v>123</v>
      </c>
      <c r="P56" s="60"/>
      <c r="Q56" s="60"/>
      <c r="R56" s="60"/>
      <c r="S56" s="60"/>
      <c r="T56" s="60"/>
      <c r="U56" s="60"/>
      <c r="V56" s="60"/>
      <c r="W56" s="60"/>
      <c r="X56" s="60"/>
      <c r="Y56" s="60"/>
      <c r="Z56" s="61">
        <f>_xlfn.STDEV.S(Z47:Z52)/SQRT(COUNT(Z47:Z52))</f>
        <v>10.708638794439906</v>
      </c>
      <c r="AA56" s="62"/>
      <c r="AB56" s="63" t="s">
        <v>123</v>
      </c>
      <c r="AC56" s="60"/>
      <c r="AD56" s="60"/>
      <c r="AE56" s="60"/>
      <c r="AF56" s="60"/>
      <c r="AG56" s="60"/>
      <c r="AH56" s="60"/>
      <c r="AI56" s="60"/>
      <c r="AJ56" s="60"/>
      <c r="AK56" s="60"/>
      <c r="AL56" s="60"/>
      <c r="AM56" s="64">
        <f>_xlfn.STDEV.S(AM47:AM52)/SQRT(COUNT(AM47:AM52))</f>
        <v>17.369703259837785</v>
      </c>
    </row>
    <row r="58" spans="2:39" x14ac:dyDescent="0.25">
      <c r="B58" s="31" t="s">
        <v>91</v>
      </c>
      <c r="C58" s="32"/>
      <c r="D58" s="32"/>
      <c r="E58" s="32"/>
      <c r="F58" s="32"/>
      <c r="G58" s="32"/>
      <c r="H58" s="32"/>
      <c r="I58" s="32"/>
      <c r="J58" s="32"/>
      <c r="K58" s="32"/>
      <c r="L58" s="32"/>
      <c r="M58" s="32"/>
      <c r="N58" s="24"/>
      <c r="O58" s="32" t="s">
        <v>105</v>
      </c>
      <c r="P58" s="32"/>
      <c r="Q58" s="32"/>
      <c r="R58" s="32"/>
      <c r="S58" s="32"/>
      <c r="T58" s="32"/>
      <c r="U58" s="32"/>
      <c r="V58" s="32"/>
      <c r="W58" s="32"/>
      <c r="X58" s="32"/>
      <c r="Y58" s="32"/>
      <c r="Z58" s="32"/>
      <c r="AA58" s="24"/>
      <c r="AB58" s="32" t="s">
        <v>106</v>
      </c>
      <c r="AC58" s="32"/>
      <c r="AD58" s="32"/>
      <c r="AE58" s="32"/>
      <c r="AF58" s="32"/>
      <c r="AG58" s="32"/>
      <c r="AH58" s="32"/>
      <c r="AI58" s="32"/>
      <c r="AJ58" s="32"/>
      <c r="AK58" s="32"/>
      <c r="AL58" s="32"/>
      <c r="AM58" s="33"/>
    </row>
    <row r="59" spans="2:39" x14ac:dyDescent="0.25">
      <c r="B59" s="44" t="s">
        <v>92</v>
      </c>
      <c r="C59" s="50"/>
      <c r="D59" s="50"/>
      <c r="E59" s="50"/>
      <c r="F59" s="50"/>
      <c r="G59" s="50"/>
      <c r="H59" s="50"/>
      <c r="I59" s="50"/>
      <c r="J59" s="50"/>
      <c r="K59" s="50"/>
      <c r="L59" s="50"/>
      <c r="M59" s="50"/>
      <c r="N59" s="49"/>
      <c r="O59" s="50" t="s">
        <v>92</v>
      </c>
      <c r="P59" s="50"/>
      <c r="Q59" s="50"/>
      <c r="R59" s="50"/>
      <c r="S59" s="50"/>
      <c r="T59" s="50"/>
      <c r="U59" s="50"/>
      <c r="V59" s="50"/>
      <c r="W59" s="50"/>
      <c r="X59" s="50"/>
      <c r="Y59" s="50"/>
      <c r="Z59" s="50"/>
      <c r="AA59" s="49"/>
      <c r="AB59" s="50" t="s">
        <v>92</v>
      </c>
      <c r="AC59" s="50"/>
      <c r="AD59" s="50"/>
      <c r="AE59" s="50"/>
      <c r="AF59" s="50"/>
      <c r="AG59" s="50"/>
      <c r="AH59" s="50"/>
      <c r="AI59" s="50"/>
      <c r="AJ59" s="50"/>
      <c r="AK59" s="50"/>
      <c r="AL59" s="50"/>
      <c r="AM59" s="43"/>
    </row>
    <row r="60" spans="2:39" x14ac:dyDescent="0.25">
      <c r="B60" s="8" t="s">
        <v>110</v>
      </c>
      <c r="C60" s="46" t="s">
        <v>93</v>
      </c>
      <c r="D60" s="46" t="s">
        <v>94</v>
      </c>
      <c r="E60" s="46" t="s">
        <v>95</v>
      </c>
      <c r="F60" s="46" t="s">
        <v>96</v>
      </c>
      <c r="G60" s="46" t="s">
        <v>97</v>
      </c>
      <c r="H60" s="46" t="s">
        <v>98</v>
      </c>
      <c r="I60" s="46" t="s">
        <v>99</v>
      </c>
      <c r="J60" s="46" t="s">
        <v>100</v>
      </c>
      <c r="K60" s="46" t="s">
        <v>101</v>
      </c>
      <c r="L60" s="46" t="s">
        <v>102</v>
      </c>
      <c r="M60" s="46" t="s">
        <v>214</v>
      </c>
      <c r="N60" s="49"/>
      <c r="O60" s="46" t="s">
        <v>110</v>
      </c>
      <c r="P60" s="46" t="s">
        <v>93</v>
      </c>
      <c r="Q60" s="46" t="s">
        <v>94</v>
      </c>
      <c r="R60" s="46" t="s">
        <v>95</v>
      </c>
      <c r="S60" s="46" t="s">
        <v>96</v>
      </c>
      <c r="T60" s="46" t="s">
        <v>97</v>
      </c>
      <c r="U60" s="46" t="s">
        <v>98</v>
      </c>
      <c r="V60" s="46" t="s">
        <v>99</v>
      </c>
      <c r="W60" s="46" t="s">
        <v>100</v>
      </c>
      <c r="X60" s="46" t="s">
        <v>101</v>
      </c>
      <c r="Y60" s="46" t="s">
        <v>102</v>
      </c>
      <c r="Z60" s="46" t="s">
        <v>214</v>
      </c>
      <c r="AA60" s="49"/>
      <c r="AB60" s="46" t="s">
        <v>110</v>
      </c>
      <c r="AC60" s="46" t="s">
        <v>93</v>
      </c>
      <c r="AD60" s="46" t="s">
        <v>94</v>
      </c>
      <c r="AE60" s="46" t="s">
        <v>95</v>
      </c>
      <c r="AF60" s="46" t="s">
        <v>96</v>
      </c>
      <c r="AG60" s="46" t="s">
        <v>97</v>
      </c>
      <c r="AH60" s="46" t="s">
        <v>98</v>
      </c>
      <c r="AI60" s="46" t="s">
        <v>99</v>
      </c>
      <c r="AJ60" s="46" t="s">
        <v>100</v>
      </c>
      <c r="AK60" s="46" t="s">
        <v>101</v>
      </c>
      <c r="AL60" s="46" t="s">
        <v>102</v>
      </c>
      <c r="AM60" s="16" t="s">
        <v>214</v>
      </c>
    </row>
    <row r="61" spans="2:39" x14ac:dyDescent="0.25">
      <c r="B61" s="8" t="s">
        <v>71</v>
      </c>
      <c r="C61" s="47">
        <v>100.6687</v>
      </c>
      <c r="D61" s="47">
        <v>71.793999999999997</v>
      </c>
      <c r="E61" s="47">
        <v>120.85</v>
      </c>
      <c r="F61" s="47">
        <v>16.082100000000001</v>
      </c>
      <c r="G61" s="47">
        <v>12.3659</v>
      </c>
      <c r="H61" s="47">
        <v>51.780500000000004</v>
      </c>
      <c r="I61" s="47"/>
      <c r="J61" s="47"/>
      <c r="K61" s="47"/>
      <c r="L61" s="47"/>
      <c r="M61" s="48">
        <f t="shared" ref="M61:M66" si="12">AVERAGE(C61:L61)</f>
        <v>62.256866666666667</v>
      </c>
      <c r="N61" s="49"/>
      <c r="O61" s="46" t="s">
        <v>71</v>
      </c>
      <c r="P61" s="47">
        <v>3.2551999999999999</v>
      </c>
      <c r="Q61" s="47">
        <v>2.3222</v>
      </c>
      <c r="R61" s="47">
        <v>4.3768000000000002</v>
      </c>
      <c r="S61" s="47">
        <v>5.1512000000000002</v>
      </c>
      <c r="T61" s="47"/>
      <c r="U61" s="47"/>
      <c r="V61" s="47"/>
      <c r="W61" s="47"/>
      <c r="X61" s="47"/>
      <c r="Y61" s="47"/>
      <c r="Z61" s="48">
        <f t="shared" ref="Z61:Z66" si="13">AVERAGE(P61:Y61)</f>
        <v>3.7763499999999999</v>
      </c>
      <c r="AA61" s="49"/>
      <c r="AB61" s="46" t="s">
        <v>71</v>
      </c>
      <c r="AC61" s="47">
        <v>22.6295</v>
      </c>
      <c r="AD61" s="47">
        <v>23.144400000000001</v>
      </c>
      <c r="AE61" s="47">
        <v>40.617199999999997</v>
      </c>
      <c r="AF61" s="47">
        <v>16.1511</v>
      </c>
      <c r="AG61" s="47">
        <v>16.513500000000001</v>
      </c>
      <c r="AH61" s="47">
        <v>8.5953999999999997</v>
      </c>
      <c r="AI61" s="47"/>
      <c r="AJ61" s="47"/>
      <c r="AK61" s="47"/>
      <c r="AL61" s="47"/>
      <c r="AM61" s="9">
        <f t="shared" ref="AM61:AM66" si="14">AVERAGE(AC61:AL61)</f>
        <v>21.275183333333334</v>
      </c>
    </row>
    <row r="62" spans="2:39" x14ac:dyDescent="0.25">
      <c r="B62" s="8" t="s">
        <v>72</v>
      </c>
      <c r="C62" s="47">
        <v>163.8792</v>
      </c>
      <c r="D62" s="47">
        <v>199.6704</v>
      </c>
      <c r="E62" s="47">
        <v>190.1583</v>
      </c>
      <c r="F62" s="47">
        <v>206.601</v>
      </c>
      <c r="G62" s="47">
        <v>247.9442</v>
      </c>
      <c r="H62" s="47">
        <v>229.8374</v>
      </c>
      <c r="I62" s="47">
        <v>172.2166</v>
      </c>
      <c r="J62" s="47">
        <v>174.49189999999999</v>
      </c>
      <c r="K62" s="47">
        <v>145.1507</v>
      </c>
      <c r="L62" s="47">
        <v>113.8635</v>
      </c>
      <c r="M62" s="48">
        <f t="shared" si="12"/>
        <v>184.38131999999999</v>
      </c>
      <c r="N62" s="49"/>
      <c r="O62" s="46" t="s">
        <v>72</v>
      </c>
      <c r="P62" s="47">
        <v>101.89409999999999</v>
      </c>
      <c r="Q62" s="47">
        <v>98.805099999999996</v>
      </c>
      <c r="R62" s="47">
        <v>105.7182</v>
      </c>
      <c r="S62" s="47">
        <v>107.9282</v>
      </c>
      <c r="T62" s="47">
        <v>129.25739999999999</v>
      </c>
      <c r="U62" s="47">
        <v>89.261799999999994</v>
      </c>
      <c r="V62" s="47">
        <v>55.679499999999997</v>
      </c>
      <c r="W62" s="47">
        <v>85.963399999999993</v>
      </c>
      <c r="X62" s="47">
        <v>121.2444</v>
      </c>
      <c r="Y62" s="47">
        <v>194.61770000000001</v>
      </c>
      <c r="Z62" s="48">
        <f t="shared" si="13"/>
        <v>109.03698</v>
      </c>
      <c r="AA62" s="49"/>
      <c r="AB62" s="46" t="s">
        <v>72</v>
      </c>
      <c r="AC62" s="47">
        <v>100.8897</v>
      </c>
      <c r="AD62" s="47">
        <v>125.1444</v>
      </c>
      <c r="AE62" s="47">
        <v>103.4278</v>
      </c>
      <c r="AF62" s="47">
        <v>70.529700000000005</v>
      </c>
      <c r="AG62" s="47">
        <v>89.958399999999997</v>
      </c>
      <c r="AH62" s="47">
        <v>124.7878</v>
      </c>
      <c r="AI62" s="47">
        <v>109.48560000000001</v>
      </c>
      <c r="AJ62" s="47">
        <v>143.51349999999999</v>
      </c>
      <c r="AK62" s="47">
        <v>116.4248</v>
      </c>
      <c r="AL62" s="47">
        <v>140.49260000000001</v>
      </c>
      <c r="AM62" s="9">
        <f t="shared" si="14"/>
        <v>112.46543</v>
      </c>
    </row>
    <row r="63" spans="2:39" x14ac:dyDescent="0.25">
      <c r="B63" s="8" t="s">
        <v>73</v>
      </c>
      <c r="C63" s="47">
        <v>21.242699999999999</v>
      </c>
      <c r="D63" s="47">
        <v>27.955500000000001</v>
      </c>
      <c r="E63" s="47">
        <v>20.832599999999999</v>
      </c>
      <c r="F63" s="47">
        <v>4.7937000000000003</v>
      </c>
      <c r="G63" s="47"/>
      <c r="H63" s="47"/>
      <c r="I63" s="47"/>
      <c r="J63" s="47"/>
      <c r="K63" s="47"/>
      <c r="L63" s="47"/>
      <c r="M63" s="48">
        <f t="shared" si="12"/>
        <v>18.706125</v>
      </c>
      <c r="N63" s="49"/>
      <c r="O63" s="46" t="s">
        <v>73</v>
      </c>
      <c r="P63" s="47">
        <v>61.418100000000003</v>
      </c>
      <c r="Q63" s="47">
        <v>42.366700000000002</v>
      </c>
      <c r="R63" s="47">
        <v>31.508600000000001</v>
      </c>
      <c r="S63" s="47">
        <v>20.143699999999999</v>
      </c>
      <c r="T63" s="47"/>
      <c r="U63" s="47"/>
      <c r="V63" s="47"/>
      <c r="W63" s="47"/>
      <c r="X63" s="47"/>
      <c r="Y63" s="47"/>
      <c r="Z63" s="48">
        <f t="shared" si="13"/>
        <v>38.859275000000004</v>
      </c>
      <c r="AA63" s="49"/>
      <c r="AB63" s="46" t="s">
        <v>73</v>
      </c>
      <c r="AC63" s="47">
        <v>33.2361</v>
      </c>
      <c r="AD63" s="47">
        <v>56.438600000000001</v>
      </c>
      <c r="AE63" s="47">
        <v>30.6021</v>
      </c>
      <c r="AF63" s="47">
        <v>23.930800000000001</v>
      </c>
      <c r="AG63" s="47"/>
      <c r="AH63" s="47"/>
      <c r="AI63" s="47"/>
      <c r="AJ63" s="47"/>
      <c r="AK63" s="47"/>
      <c r="AL63" s="47"/>
      <c r="AM63" s="9">
        <f t="shared" si="14"/>
        <v>36.051900000000003</v>
      </c>
    </row>
    <row r="64" spans="2:39" x14ac:dyDescent="0.25">
      <c r="B64" s="8" t="s">
        <v>74</v>
      </c>
      <c r="C64" s="47">
        <v>53.054699999999997</v>
      </c>
      <c r="D64" s="47">
        <v>74.713899999999995</v>
      </c>
      <c r="E64" s="47">
        <v>44.913200000000003</v>
      </c>
      <c r="F64" s="47">
        <v>28.637599999999999</v>
      </c>
      <c r="G64" s="47">
        <v>23.8962</v>
      </c>
      <c r="H64" s="47">
        <v>38.000599999999999</v>
      </c>
      <c r="I64" s="47">
        <v>5.8075999999999999</v>
      </c>
      <c r="J64" s="47">
        <v>6.3776999999999999</v>
      </c>
      <c r="K64" s="47"/>
      <c r="L64" s="47"/>
      <c r="M64" s="48">
        <f t="shared" si="12"/>
        <v>34.4251875</v>
      </c>
      <c r="N64" s="49"/>
      <c r="O64" s="46" t="s">
        <v>74</v>
      </c>
      <c r="P64" s="47">
        <v>55.757199999999997</v>
      </c>
      <c r="Q64" s="47">
        <v>88.521199999999993</v>
      </c>
      <c r="R64" s="47">
        <v>69.9495</v>
      </c>
      <c r="S64" s="47">
        <v>102.00360000000001</v>
      </c>
      <c r="T64" s="47">
        <v>50.195</v>
      </c>
      <c r="U64" s="47">
        <v>43.139800000000001</v>
      </c>
      <c r="V64" s="47">
        <v>57.3001</v>
      </c>
      <c r="W64" s="47">
        <v>32.9574</v>
      </c>
      <c r="X64" s="47"/>
      <c r="Y64" s="47"/>
      <c r="Z64" s="48">
        <f t="shared" si="13"/>
        <v>62.477974999999994</v>
      </c>
      <c r="AA64" s="49"/>
      <c r="AB64" s="46" t="s">
        <v>74</v>
      </c>
      <c r="AC64" s="47">
        <v>50.705199999999998</v>
      </c>
      <c r="AD64" s="47">
        <v>99.228499999999997</v>
      </c>
      <c r="AE64" s="47">
        <v>131.8047</v>
      </c>
      <c r="AF64" s="47">
        <v>111.88849999999999</v>
      </c>
      <c r="AG64" s="47">
        <v>71.985299999999995</v>
      </c>
      <c r="AH64" s="47">
        <v>90.855599999999995</v>
      </c>
      <c r="AI64" s="47">
        <v>106.09529999999999</v>
      </c>
      <c r="AJ64" s="47">
        <v>85.153300000000002</v>
      </c>
      <c r="AK64" s="47">
        <v>102.50230000000001</v>
      </c>
      <c r="AL64" s="47">
        <v>132.5677</v>
      </c>
      <c r="AM64" s="9">
        <f t="shared" si="14"/>
        <v>98.278639999999996</v>
      </c>
    </row>
    <row r="65" spans="2:39" x14ac:dyDescent="0.25">
      <c r="B65" s="8" t="s">
        <v>75</v>
      </c>
      <c r="C65" s="47">
        <v>39.797499999999999</v>
      </c>
      <c r="D65" s="47">
        <v>22.6843</v>
      </c>
      <c r="E65" s="47">
        <v>34.918599999999998</v>
      </c>
      <c r="F65" s="47">
        <v>45.2958</v>
      </c>
      <c r="G65" s="47">
        <v>62.148600000000002</v>
      </c>
      <c r="H65" s="47">
        <v>32.887599999999999</v>
      </c>
      <c r="I65" s="47">
        <v>28.750399999999999</v>
      </c>
      <c r="J65" s="47">
        <v>26.665600000000001</v>
      </c>
      <c r="K65" s="47"/>
      <c r="L65" s="47"/>
      <c r="M65" s="48">
        <f t="shared" si="12"/>
        <v>36.643549999999991</v>
      </c>
      <c r="N65" s="49"/>
      <c r="O65" s="46" t="s">
        <v>75</v>
      </c>
      <c r="P65" s="47">
        <v>14.264900000000001</v>
      </c>
      <c r="Q65" s="47">
        <v>30.173200000000001</v>
      </c>
      <c r="R65" s="47">
        <v>22.4876</v>
      </c>
      <c r="S65" s="47">
        <v>21.877800000000001</v>
      </c>
      <c r="T65" s="47">
        <v>34.875399999999999</v>
      </c>
      <c r="U65" s="47">
        <v>70.138999999999996</v>
      </c>
      <c r="V65" s="47">
        <v>69.629300000000001</v>
      </c>
      <c r="W65" s="47">
        <v>30.7593</v>
      </c>
      <c r="X65" s="47">
        <v>14.576000000000001</v>
      </c>
      <c r="Y65" s="47">
        <v>11.09</v>
      </c>
      <c r="Z65" s="48">
        <f t="shared" si="13"/>
        <v>31.98725</v>
      </c>
      <c r="AA65" s="49"/>
      <c r="AB65" s="46" t="s">
        <v>75</v>
      </c>
      <c r="AC65" s="47">
        <v>25.168600000000001</v>
      </c>
      <c r="AD65" s="47">
        <v>43.080599999999997</v>
      </c>
      <c r="AE65" s="47">
        <v>34.587600000000002</v>
      </c>
      <c r="AF65" s="47">
        <v>30.258900000000001</v>
      </c>
      <c r="AG65" s="47">
        <v>38.545499999999997</v>
      </c>
      <c r="AH65" s="47">
        <v>51.990200000000002</v>
      </c>
      <c r="AI65" s="47">
        <v>61.006999999999998</v>
      </c>
      <c r="AJ65" s="47">
        <v>31.866599999999998</v>
      </c>
      <c r="AK65" s="47">
        <v>21.638100000000001</v>
      </c>
      <c r="AL65" s="47">
        <v>32.919699999999999</v>
      </c>
      <c r="AM65" s="9">
        <f t="shared" si="14"/>
        <v>37.106280000000005</v>
      </c>
    </row>
    <row r="66" spans="2:39" x14ac:dyDescent="0.25">
      <c r="B66" s="8" t="s">
        <v>76</v>
      </c>
      <c r="C66" s="47">
        <v>1.6575</v>
      </c>
      <c r="D66" s="47">
        <v>5.8723000000000001</v>
      </c>
      <c r="E66" s="47">
        <v>1.6246</v>
      </c>
      <c r="F66" s="47">
        <v>2.4731999999999998</v>
      </c>
      <c r="G66" s="47"/>
      <c r="H66" s="47"/>
      <c r="I66" s="47"/>
      <c r="J66" s="47"/>
      <c r="K66" s="47"/>
      <c r="L66" s="47"/>
      <c r="M66" s="48">
        <f t="shared" si="12"/>
        <v>2.9068999999999998</v>
      </c>
      <c r="N66" s="49"/>
      <c r="O66" s="46" t="s">
        <v>76</v>
      </c>
      <c r="P66" s="47">
        <v>29.654</v>
      </c>
      <c r="Q66" s="47">
        <v>14.7554</v>
      </c>
      <c r="R66" s="47">
        <v>9.3126999999999995</v>
      </c>
      <c r="S66" s="47">
        <v>4.1033999999999997</v>
      </c>
      <c r="T66" s="47"/>
      <c r="U66" s="47"/>
      <c r="V66" s="47"/>
      <c r="W66" s="47"/>
      <c r="X66" s="47"/>
      <c r="Y66" s="47"/>
      <c r="Z66" s="48">
        <f t="shared" si="13"/>
        <v>14.456375</v>
      </c>
      <c r="AA66" s="49"/>
      <c r="AB66" s="46" t="s">
        <v>76</v>
      </c>
      <c r="AC66" s="47">
        <v>21.011900000000001</v>
      </c>
      <c r="AD66" s="47">
        <v>16.614899999999999</v>
      </c>
      <c r="AE66" s="47">
        <v>28.026499999999999</v>
      </c>
      <c r="AF66" s="47">
        <v>9.6122999999999994</v>
      </c>
      <c r="AG66" s="47"/>
      <c r="AH66" s="47"/>
      <c r="AI66" s="47"/>
      <c r="AJ66" s="47"/>
      <c r="AK66" s="47"/>
      <c r="AL66" s="47"/>
      <c r="AM66" s="9">
        <f t="shared" si="14"/>
        <v>18.816400000000002</v>
      </c>
    </row>
    <row r="67" spans="2:39" x14ac:dyDescent="0.25">
      <c r="B67" s="53" t="s">
        <v>103</v>
      </c>
      <c r="C67" s="54"/>
      <c r="D67" s="54"/>
      <c r="E67" s="54"/>
      <c r="F67" s="54"/>
      <c r="G67" s="54"/>
      <c r="H67" s="54"/>
      <c r="I67" s="54"/>
      <c r="J67" s="54"/>
      <c r="K67" s="54"/>
      <c r="L67" s="54"/>
      <c r="M67" s="55">
        <f>AVERAGE(M61:M66)</f>
        <v>56.553324861111115</v>
      </c>
      <c r="N67" s="56"/>
      <c r="O67" s="57" t="s">
        <v>103</v>
      </c>
      <c r="P67" s="54"/>
      <c r="Q67" s="54"/>
      <c r="R67" s="54"/>
      <c r="S67" s="54"/>
      <c r="T67" s="54"/>
      <c r="U67" s="54"/>
      <c r="V67" s="54"/>
      <c r="W67" s="54"/>
      <c r="X67" s="54"/>
      <c r="Y67" s="54"/>
      <c r="Z67" s="55">
        <f>AVERAGE(Z61:Z66)</f>
        <v>43.432367499999998</v>
      </c>
      <c r="AA67" s="56"/>
      <c r="AB67" s="57" t="s">
        <v>103</v>
      </c>
      <c r="AC67" s="54"/>
      <c r="AD67" s="54"/>
      <c r="AE67" s="54"/>
      <c r="AF67" s="54"/>
      <c r="AG67" s="54"/>
      <c r="AH67" s="54"/>
      <c r="AI67" s="54"/>
      <c r="AJ67" s="54"/>
      <c r="AK67" s="54"/>
      <c r="AL67" s="54"/>
      <c r="AM67" s="58">
        <f>AVERAGE(AM61:AM66)</f>
        <v>53.998972222222221</v>
      </c>
    </row>
    <row r="68" spans="2:39" x14ac:dyDescent="0.25">
      <c r="B68" s="53" t="s">
        <v>200</v>
      </c>
      <c r="C68" s="54"/>
      <c r="D68" s="54"/>
      <c r="E68" s="54"/>
      <c r="F68" s="54"/>
      <c r="G68" s="54"/>
      <c r="H68" s="54"/>
      <c r="I68" s="54"/>
      <c r="J68" s="54"/>
      <c r="K68" s="54"/>
      <c r="L68" s="54"/>
      <c r="M68" s="55">
        <f>MEDIAN(M61:M66)</f>
        <v>35.534368749999999</v>
      </c>
      <c r="N68" s="56"/>
      <c r="O68" s="57" t="s">
        <v>200</v>
      </c>
      <c r="P68" s="54"/>
      <c r="Q68" s="54"/>
      <c r="R68" s="54"/>
      <c r="S68" s="54"/>
      <c r="T68" s="54"/>
      <c r="U68" s="54"/>
      <c r="V68" s="54"/>
      <c r="W68" s="54"/>
      <c r="X68" s="54"/>
      <c r="Y68" s="54"/>
      <c r="Z68" s="55">
        <f>MEDIAN(Z61:Z66)</f>
        <v>35.4232625</v>
      </c>
      <c r="AA68" s="56"/>
      <c r="AB68" s="57" t="s">
        <v>200</v>
      </c>
      <c r="AC68" s="54"/>
      <c r="AD68" s="54"/>
      <c r="AE68" s="54"/>
      <c r="AF68" s="54"/>
      <c r="AG68" s="54"/>
      <c r="AH68" s="54"/>
      <c r="AI68" s="54"/>
      <c r="AJ68" s="54"/>
      <c r="AK68" s="54"/>
      <c r="AL68" s="54"/>
      <c r="AM68" s="58">
        <f>MEDIAN(AM61:AM66)</f>
        <v>36.579090000000008</v>
      </c>
    </row>
    <row r="69" spans="2:39" x14ac:dyDescent="0.25">
      <c r="B69" s="53" t="s">
        <v>207</v>
      </c>
      <c r="C69" s="54"/>
      <c r="D69" s="54"/>
      <c r="E69" s="54"/>
      <c r="F69" s="54"/>
      <c r="G69" s="54"/>
      <c r="H69" s="54"/>
      <c r="I69" s="54"/>
      <c r="J69" s="54"/>
      <c r="K69" s="54"/>
      <c r="L69" s="54"/>
      <c r="M69" s="55">
        <f>_xlfn.STDEV.P(M61:M66)</f>
        <v>59.95683136801231</v>
      </c>
      <c r="N69" s="56"/>
      <c r="O69" s="57" t="s">
        <v>207</v>
      </c>
      <c r="P69" s="54"/>
      <c r="Q69" s="54"/>
      <c r="R69" s="54"/>
      <c r="S69" s="54"/>
      <c r="T69" s="54"/>
      <c r="U69" s="54"/>
      <c r="V69" s="54"/>
      <c r="W69" s="54"/>
      <c r="X69" s="54"/>
      <c r="Y69" s="54"/>
      <c r="Z69" s="55">
        <f>_xlfn.STDEV.P(Z61:Z66)</f>
        <v>34.715059415288195</v>
      </c>
      <c r="AA69" s="56"/>
      <c r="AB69" s="57" t="s">
        <v>207</v>
      </c>
      <c r="AC69" s="54"/>
      <c r="AD69" s="54"/>
      <c r="AE69" s="54"/>
      <c r="AF69" s="54"/>
      <c r="AG69" s="54"/>
      <c r="AH69" s="54"/>
      <c r="AI69" s="54"/>
      <c r="AJ69" s="54"/>
      <c r="AK69" s="54"/>
      <c r="AL69" s="54"/>
      <c r="AM69" s="58">
        <f>_xlfn.STDEV.P(AM61:AM66)</f>
        <v>37.182289383683461</v>
      </c>
    </row>
    <row r="70" spans="2:39" x14ac:dyDescent="0.25">
      <c r="B70" s="59" t="s">
        <v>123</v>
      </c>
      <c r="C70" s="60"/>
      <c r="D70" s="60"/>
      <c r="E70" s="60"/>
      <c r="F70" s="60"/>
      <c r="G70" s="60"/>
      <c r="H70" s="60"/>
      <c r="I70" s="60"/>
      <c r="J70" s="60"/>
      <c r="K70" s="60"/>
      <c r="L70" s="60"/>
      <c r="M70" s="61">
        <f>_xlfn.STDEV.S(M61:M66)/SQRT(COUNT(M61:M66))</f>
        <v>26.81351013087345</v>
      </c>
      <c r="N70" s="62"/>
      <c r="O70" s="63" t="s">
        <v>123</v>
      </c>
      <c r="P70" s="60"/>
      <c r="Q70" s="60"/>
      <c r="R70" s="60"/>
      <c r="S70" s="60"/>
      <c r="T70" s="60"/>
      <c r="U70" s="60"/>
      <c r="V70" s="60"/>
      <c r="W70" s="60"/>
      <c r="X70" s="60"/>
      <c r="Y70" s="60"/>
      <c r="Z70" s="61">
        <f>_xlfn.STDEV.S(Z61:Z66)/SQRT(COUNT(Z61:Z66))</f>
        <v>15.525046539105704</v>
      </c>
      <c r="AA70" s="62"/>
      <c r="AB70" s="63" t="s">
        <v>123</v>
      </c>
      <c r="AC70" s="60"/>
      <c r="AD70" s="60"/>
      <c r="AE70" s="60"/>
      <c r="AF70" s="60"/>
      <c r="AG70" s="60"/>
      <c r="AH70" s="60"/>
      <c r="AI70" s="60"/>
      <c r="AJ70" s="60"/>
      <c r="AK70" s="60"/>
      <c r="AL70" s="60"/>
      <c r="AM70" s="64">
        <f>_xlfn.STDEV.S(AM61:AM66)/SQRT(COUNT(AM61:AM66))</f>
        <v>16.628425324197</v>
      </c>
    </row>
    <row r="72" spans="2:39" x14ac:dyDescent="0.25">
      <c r="B72" s="31" t="s">
        <v>91</v>
      </c>
      <c r="C72" s="32"/>
      <c r="D72" s="32"/>
      <c r="E72" s="32"/>
      <c r="F72" s="32"/>
      <c r="G72" s="32"/>
      <c r="H72" s="32"/>
      <c r="I72" s="32"/>
      <c r="J72" s="32"/>
      <c r="K72" s="32"/>
      <c r="L72" s="32"/>
      <c r="M72" s="32"/>
      <c r="N72" s="24"/>
      <c r="O72" s="32" t="s">
        <v>105</v>
      </c>
      <c r="P72" s="32"/>
      <c r="Q72" s="32"/>
      <c r="R72" s="32"/>
      <c r="S72" s="32"/>
      <c r="T72" s="32"/>
      <c r="U72" s="32"/>
      <c r="V72" s="32"/>
      <c r="W72" s="32"/>
      <c r="X72" s="32"/>
      <c r="Y72" s="32"/>
      <c r="Z72" s="32"/>
      <c r="AA72" s="24"/>
      <c r="AB72" s="32" t="s">
        <v>106</v>
      </c>
      <c r="AC72" s="32"/>
      <c r="AD72" s="32"/>
      <c r="AE72" s="32"/>
      <c r="AF72" s="32"/>
      <c r="AG72" s="32"/>
      <c r="AH72" s="32"/>
      <c r="AI72" s="32"/>
      <c r="AJ72" s="32"/>
      <c r="AK72" s="32"/>
      <c r="AL72" s="32"/>
      <c r="AM72" s="33"/>
    </row>
    <row r="73" spans="2:39" x14ac:dyDescent="0.25">
      <c r="B73" s="44" t="s">
        <v>92</v>
      </c>
      <c r="C73" s="50"/>
      <c r="D73" s="50"/>
      <c r="E73" s="50"/>
      <c r="F73" s="50"/>
      <c r="G73" s="50"/>
      <c r="H73" s="50"/>
      <c r="I73" s="50"/>
      <c r="J73" s="50"/>
      <c r="K73" s="50"/>
      <c r="L73" s="50"/>
      <c r="M73" s="50"/>
      <c r="N73" s="49"/>
      <c r="O73" s="50" t="s">
        <v>92</v>
      </c>
      <c r="P73" s="50"/>
      <c r="Q73" s="50"/>
      <c r="R73" s="50"/>
      <c r="S73" s="50"/>
      <c r="T73" s="50"/>
      <c r="U73" s="50"/>
      <c r="V73" s="50"/>
      <c r="W73" s="50"/>
      <c r="X73" s="50"/>
      <c r="Y73" s="50"/>
      <c r="Z73" s="50"/>
      <c r="AA73" s="49"/>
      <c r="AB73" s="50" t="s">
        <v>92</v>
      </c>
      <c r="AC73" s="50"/>
      <c r="AD73" s="50"/>
      <c r="AE73" s="50"/>
      <c r="AF73" s="50"/>
      <c r="AG73" s="50"/>
      <c r="AH73" s="50"/>
      <c r="AI73" s="50"/>
      <c r="AJ73" s="50"/>
      <c r="AK73" s="50"/>
      <c r="AL73" s="50"/>
      <c r="AM73" s="43"/>
    </row>
    <row r="74" spans="2:39" x14ac:dyDescent="0.25">
      <c r="B74" s="8" t="s">
        <v>111</v>
      </c>
      <c r="C74" s="46" t="s">
        <v>93</v>
      </c>
      <c r="D74" s="46" t="s">
        <v>94</v>
      </c>
      <c r="E74" s="46" t="s">
        <v>95</v>
      </c>
      <c r="F74" s="46" t="s">
        <v>96</v>
      </c>
      <c r="G74" s="46" t="s">
        <v>97</v>
      </c>
      <c r="H74" s="46" t="s">
        <v>98</v>
      </c>
      <c r="I74" s="46" t="s">
        <v>99</v>
      </c>
      <c r="J74" s="46" t="s">
        <v>100</v>
      </c>
      <c r="K74" s="46" t="s">
        <v>101</v>
      </c>
      <c r="L74" s="46" t="s">
        <v>102</v>
      </c>
      <c r="M74" s="46" t="s">
        <v>214</v>
      </c>
      <c r="N74" s="49"/>
      <c r="O74" s="46" t="s">
        <v>111</v>
      </c>
      <c r="P74" s="46" t="s">
        <v>93</v>
      </c>
      <c r="Q74" s="46" t="s">
        <v>94</v>
      </c>
      <c r="R74" s="46" t="s">
        <v>95</v>
      </c>
      <c r="S74" s="46" t="s">
        <v>96</v>
      </c>
      <c r="T74" s="46" t="s">
        <v>97</v>
      </c>
      <c r="U74" s="46" t="s">
        <v>98</v>
      </c>
      <c r="V74" s="46" t="s">
        <v>99</v>
      </c>
      <c r="W74" s="46" t="s">
        <v>100</v>
      </c>
      <c r="X74" s="46" t="s">
        <v>101</v>
      </c>
      <c r="Y74" s="46" t="s">
        <v>102</v>
      </c>
      <c r="Z74" s="46" t="s">
        <v>214</v>
      </c>
      <c r="AA74" s="49"/>
      <c r="AB74" s="46" t="s">
        <v>111</v>
      </c>
      <c r="AC74" s="46" t="s">
        <v>93</v>
      </c>
      <c r="AD74" s="46" t="s">
        <v>94</v>
      </c>
      <c r="AE74" s="46" t="s">
        <v>95</v>
      </c>
      <c r="AF74" s="46" t="s">
        <v>96</v>
      </c>
      <c r="AG74" s="46" t="s">
        <v>97</v>
      </c>
      <c r="AH74" s="46" t="s">
        <v>98</v>
      </c>
      <c r="AI74" s="46" t="s">
        <v>99</v>
      </c>
      <c r="AJ74" s="46" t="s">
        <v>100</v>
      </c>
      <c r="AK74" s="46" t="s">
        <v>101</v>
      </c>
      <c r="AL74" s="46" t="s">
        <v>102</v>
      </c>
      <c r="AM74" s="16" t="s">
        <v>214</v>
      </c>
    </row>
    <row r="75" spans="2:39" x14ac:dyDescent="0.25">
      <c r="B75" s="8" t="s">
        <v>65</v>
      </c>
      <c r="C75" s="47">
        <v>27.310099999999998</v>
      </c>
      <c r="D75" s="47">
        <v>21.404900000000001</v>
      </c>
      <c r="E75" s="47">
        <v>15.908300000000001</v>
      </c>
      <c r="F75" s="47">
        <v>9.0574999999999992</v>
      </c>
      <c r="G75" s="47"/>
      <c r="H75" s="47"/>
      <c r="I75" s="47"/>
      <c r="J75" s="47"/>
      <c r="K75" s="47"/>
      <c r="L75" s="47"/>
      <c r="M75" s="48">
        <f t="shared" ref="M75:M80" si="15">AVERAGE(C75:L75)</f>
        <v>18.420200000000001</v>
      </c>
      <c r="N75" s="49"/>
      <c r="O75" s="46" t="s">
        <v>65</v>
      </c>
      <c r="P75" s="47">
        <v>19.2897</v>
      </c>
      <c r="Q75" s="47">
        <v>9.1556999999999995</v>
      </c>
      <c r="R75" s="47">
        <v>8.0220000000000002</v>
      </c>
      <c r="S75" s="47">
        <v>8.7060999999999993</v>
      </c>
      <c r="T75" s="47"/>
      <c r="U75" s="47"/>
      <c r="V75" s="47"/>
      <c r="W75" s="47"/>
      <c r="X75" s="47"/>
      <c r="Y75" s="47"/>
      <c r="Z75" s="48">
        <f t="shared" ref="Z75:Z80" si="16">AVERAGE(P75:Y75)</f>
        <v>11.293374999999999</v>
      </c>
      <c r="AA75" s="49"/>
      <c r="AB75" s="46" t="s">
        <v>65</v>
      </c>
      <c r="AC75" s="47">
        <v>23.684200000000001</v>
      </c>
      <c r="AD75" s="47">
        <v>7.4846000000000004</v>
      </c>
      <c r="AE75" s="47">
        <v>6.8124000000000002</v>
      </c>
      <c r="AF75" s="47">
        <v>10.914300000000001</v>
      </c>
      <c r="AG75" s="47"/>
      <c r="AH75" s="47"/>
      <c r="AI75" s="47"/>
      <c r="AJ75" s="47"/>
      <c r="AK75" s="47"/>
      <c r="AL75" s="47"/>
      <c r="AM75" s="9">
        <f t="shared" ref="AM75:AM80" si="17">AVERAGE(AC75:AL75)</f>
        <v>12.223875</v>
      </c>
    </row>
    <row r="76" spans="2:39" x14ac:dyDescent="0.25">
      <c r="B76" s="8" t="s">
        <v>66</v>
      </c>
      <c r="C76" s="47">
        <v>159.1645</v>
      </c>
      <c r="D76" s="47">
        <v>110.98090000000001</v>
      </c>
      <c r="E76" s="47">
        <v>140.9102</v>
      </c>
      <c r="F76" s="47">
        <v>133.74359999999999</v>
      </c>
      <c r="G76" s="47">
        <v>136.77289999999999</v>
      </c>
      <c r="H76" s="47">
        <v>112.4113</v>
      </c>
      <c r="I76" s="47">
        <v>93.031099999999995</v>
      </c>
      <c r="J76" s="47">
        <v>85.676400000000001</v>
      </c>
      <c r="K76" s="47">
        <v>79.791799999999995</v>
      </c>
      <c r="L76" s="47">
        <v>82.933599999999998</v>
      </c>
      <c r="M76" s="48">
        <f t="shared" si="15"/>
        <v>113.54163000000001</v>
      </c>
      <c r="N76" s="49"/>
      <c r="O76" s="46" t="s">
        <v>66</v>
      </c>
      <c r="P76" s="47">
        <v>74.722999999999999</v>
      </c>
      <c r="Q76" s="47">
        <v>84.376499999999993</v>
      </c>
      <c r="R76" s="47">
        <v>54.771000000000001</v>
      </c>
      <c r="S76" s="47">
        <v>112.953</v>
      </c>
      <c r="T76" s="47">
        <v>97.859800000000007</v>
      </c>
      <c r="U76" s="47">
        <v>96.204300000000003</v>
      </c>
      <c r="V76" s="47">
        <v>66.370199999999997</v>
      </c>
      <c r="W76" s="47">
        <v>95.790599999999998</v>
      </c>
      <c r="X76" s="47">
        <v>49.064799999999998</v>
      </c>
      <c r="Y76" s="47">
        <v>45.162300000000002</v>
      </c>
      <c r="Z76" s="48">
        <f t="shared" si="16"/>
        <v>77.727549999999994</v>
      </c>
      <c r="AA76" s="49"/>
      <c r="AB76" s="46" t="s">
        <v>66</v>
      </c>
      <c r="AC76" s="47">
        <v>58.179299999999998</v>
      </c>
      <c r="AD76" s="47">
        <v>123.68040000000001</v>
      </c>
      <c r="AE76" s="47">
        <v>82.3292</v>
      </c>
      <c r="AF76" s="47">
        <v>98.9358</v>
      </c>
      <c r="AG76" s="47">
        <v>134.1326</v>
      </c>
      <c r="AH76" s="47">
        <v>57.106999999999999</v>
      </c>
      <c r="AI76" s="47">
        <v>124.5909</v>
      </c>
      <c r="AJ76" s="47">
        <v>59.703600000000002</v>
      </c>
      <c r="AK76" s="47">
        <v>93.537899999999993</v>
      </c>
      <c r="AL76" s="47">
        <v>59.955500000000001</v>
      </c>
      <c r="AM76" s="9">
        <f t="shared" si="17"/>
        <v>89.215220000000016</v>
      </c>
    </row>
    <row r="77" spans="2:39" x14ac:dyDescent="0.25">
      <c r="B77" s="8" t="s">
        <v>67</v>
      </c>
      <c r="C77" s="47">
        <v>106.92100000000001</v>
      </c>
      <c r="D77" s="47">
        <v>70.226900000000001</v>
      </c>
      <c r="E77" s="47">
        <v>130.42750000000001</v>
      </c>
      <c r="F77" s="47">
        <v>128.41909999999999</v>
      </c>
      <c r="G77" s="47">
        <v>97.054400000000001</v>
      </c>
      <c r="H77" s="47">
        <v>128.69669999999999</v>
      </c>
      <c r="I77" s="47">
        <v>155.39660000000001</v>
      </c>
      <c r="J77" s="47">
        <v>141.15039999999999</v>
      </c>
      <c r="K77" s="47">
        <v>163.6688</v>
      </c>
      <c r="L77" s="47">
        <v>116.9363</v>
      </c>
      <c r="M77" s="48">
        <f t="shared" si="15"/>
        <v>123.88977</v>
      </c>
      <c r="N77" s="49"/>
      <c r="O77" s="46" t="s">
        <v>67</v>
      </c>
      <c r="P77" s="47">
        <v>125.3407</v>
      </c>
      <c r="Q77" s="47">
        <v>134.8768</v>
      </c>
      <c r="R77" s="47">
        <v>134.09180000000001</v>
      </c>
      <c r="S77" s="47">
        <v>149.68039999999999</v>
      </c>
      <c r="T77" s="47">
        <v>173.5942</v>
      </c>
      <c r="U77" s="47">
        <v>178.05879999999999</v>
      </c>
      <c r="V77" s="47">
        <v>166.1541</v>
      </c>
      <c r="W77" s="47">
        <v>162.05430000000001</v>
      </c>
      <c r="X77" s="47">
        <v>170.36099999999999</v>
      </c>
      <c r="Y77" s="47">
        <v>161.036</v>
      </c>
      <c r="Z77" s="48">
        <f t="shared" si="16"/>
        <v>155.52481000000003</v>
      </c>
      <c r="AA77" s="49"/>
      <c r="AB77" s="46" t="s">
        <v>67</v>
      </c>
      <c r="AC77" s="47">
        <v>96.251199999999997</v>
      </c>
      <c r="AD77" s="47">
        <v>135.08940000000001</v>
      </c>
      <c r="AE77" s="47">
        <v>82.540899999999993</v>
      </c>
      <c r="AF77" s="47">
        <v>106.15600000000001</v>
      </c>
      <c r="AG77" s="47">
        <v>118.744</v>
      </c>
      <c r="AH77" s="47">
        <v>95.730199999999996</v>
      </c>
      <c r="AI77" s="47">
        <v>100.46080000000001</v>
      </c>
      <c r="AJ77" s="47">
        <v>131.81819999999999</v>
      </c>
      <c r="AK77" s="47">
        <v>109.569</v>
      </c>
      <c r="AL77" s="47">
        <v>84.447699999999998</v>
      </c>
      <c r="AM77" s="9">
        <f t="shared" si="17"/>
        <v>106.08073999999996</v>
      </c>
    </row>
    <row r="78" spans="2:39" x14ac:dyDescent="0.25">
      <c r="B78" s="8" t="s">
        <v>68</v>
      </c>
      <c r="C78" s="47">
        <v>153.43860000000001</v>
      </c>
      <c r="D78" s="47">
        <v>169.0204</v>
      </c>
      <c r="E78" s="47">
        <v>123.8005</v>
      </c>
      <c r="F78" s="47">
        <v>113.813</v>
      </c>
      <c r="G78" s="47">
        <v>128.65960000000001</v>
      </c>
      <c r="H78" s="47">
        <v>151.88630000000001</v>
      </c>
      <c r="I78" s="47">
        <v>151.96340000000001</v>
      </c>
      <c r="J78" s="47">
        <v>207.9528</v>
      </c>
      <c r="K78" s="47">
        <v>115.6151</v>
      </c>
      <c r="L78" s="47">
        <v>164.57669999999999</v>
      </c>
      <c r="M78" s="48">
        <f t="shared" si="15"/>
        <v>148.07264000000001</v>
      </c>
      <c r="N78" s="49"/>
      <c r="O78" s="46" t="s">
        <v>68</v>
      </c>
      <c r="P78" s="47">
        <v>121.8843</v>
      </c>
      <c r="Q78" s="47">
        <v>97.736999999999995</v>
      </c>
      <c r="R78" s="47">
        <v>116.46850000000001</v>
      </c>
      <c r="S78" s="47">
        <v>94.603399999999993</v>
      </c>
      <c r="T78" s="47">
        <v>98.720100000000002</v>
      </c>
      <c r="U78" s="47">
        <v>97.168999999999997</v>
      </c>
      <c r="V78" s="47">
        <v>125.557</v>
      </c>
      <c r="W78" s="47">
        <v>148.01179999999999</v>
      </c>
      <c r="X78" s="47">
        <v>80.285899999999998</v>
      </c>
      <c r="Y78" s="47">
        <v>84.807500000000005</v>
      </c>
      <c r="Z78" s="48">
        <f t="shared" si="16"/>
        <v>106.52444999999997</v>
      </c>
      <c r="AA78" s="49"/>
      <c r="AB78" s="46" t="s">
        <v>68</v>
      </c>
      <c r="AC78" s="47">
        <v>143.05860000000001</v>
      </c>
      <c r="AD78" s="47">
        <v>105.78870000000001</v>
      </c>
      <c r="AE78" s="47">
        <v>89.611599999999996</v>
      </c>
      <c r="AF78" s="47">
        <v>113.6865</v>
      </c>
      <c r="AG78" s="47">
        <v>109.98480000000001</v>
      </c>
      <c r="AH78" s="47">
        <v>115.3484</v>
      </c>
      <c r="AI78" s="47">
        <v>129.44</v>
      </c>
      <c r="AJ78" s="47">
        <v>130.00550000000001</v>
      </c>
      <c r="AK78" s="47">
        <v>123.5795</v>
      </c>
      <c r="AL78" s="47">
        <v>154.87729999999999</v>
      </c>
      <c r="AM78" s="9">
        <f t="shared" si="17"/>
        <v>121.53809000000001</v>
      </c>
    </row>
    <row r="79" spans="2:39" x14ac:dyDescent="0.25">
      <c r="B79" s="8" t="s">
        <v>69</v>
      </c>
      <c r="C79" s="47">
        <v>22.4879</v>
      </c>
      <c r="D79" s="47">
        <v>41.457599999999999</v>
      </c>
      <c r="E79" s="47">
        <v>31.3245</v>
      </c>
      <c r="F79" s="47">
        <v>30.8992</v>
      </c>
      <c r="G79" s="47">
        <v>22.616299999999999</v>
      </c>
      <c r="H79" s="47">
        <v>13.559900000000001</v>
      </c>
      <c r="I79" s="47"/>
      <c r="J79" s="47"/>
      <c r="K79" s="47"/>
      <c r="L79" s="47"/>
      <c r="M79" s="48">
        <f t="shared" si="15"/>
        <v>27.057566666666663</v>
      </c>
      <c r="N79" s="49"/>
      <c r="O79" s="46" t="s">
        <v>69</v>
      </c>
      <c r="P79" s="47">
        <v>38.8339</v>
      </c>
      <c r="Q79" s="47">
        <v>14.202500000000001</v>
      </c>
      <c r="R79" s="47">
        <v>6.0667</v>
      </c>
      <c r="S79" s="47">
        <v>23.402899999999999</v>
      </c>
      <c r="T79" s="47">
        <v>8.6973000000000003</v>
      </c>
      <c r="U79" s="47">
        <v>14.2933</v>
      </c>
      <c r="V79" s="47"/>
      <c r="W79" s="47"/>
      <c r="X79" s="47"/>
      <c r="Y79" s="47"/>
      <c r="Z79" s="48">
        <f t="shared" si="16"/>
        <v>17.582766666666668</v>
      </c>
      <c r="AA79" s="49"/>
      <c r="AB79" s="46" t="s">
        <v>69</v>
      </c>
      <c r="AC79" s="47">
        <v>39.619900000000001</v>
      </c>
      <c r="AD79" s="47">
        <v>16.0091</v>
      </c>
      <c r="AE79" s="47">
        <v>12.3582</v>
      </c>
      <c r="AF79" s="47">
        <v>25.798999999999999</v>
      </c>
      <c r="AG79" s="47">
        <v>15.6768</v>
      </c>
      <c r="AH79" s="47">
        <v>6.5579999999999998</v>
      </c>
      <c r="AI79" s="47"/>
      <c r="AJ79" s="47"/>
      <c r="AK79" s="47"/>
      <c r="AL79" s="47"/>
      <c r="AM79" s="9">
        <f t="shared" si="17"/>
        <v>19.336833333333335</v>
      </c>
    </row>
    <row r="80" spans="2:39" x14ac:dyDescent="0.25">
      <c r="B80" s="8" t="s">
        <v>70</v>
      </c>
      <c r="C80" s="47">
        <v>95.446200000000005</v>
      </c>
      <c r="D80" s="47">
        <v>98.5608</v>
      </c>
      <c r="E80" s="47">
        <v>61.799599999999998</v>
      </c>
      <c r="F80" s="47">
        <v>88.664900000000003</v>
      </c>
      <c r="G80" s="47"/>
      <c r="H80" s="47"/>
      <c r="I80" s="47"/>
      <c r="J80" s="47"/>
      <c r="K80" s="47"/>
      <c r="L80" s="47"/>
      <c r="M80" s="48">
        <f t="shared" si="15"/>
        <v>86.117874999999998</v>
      </c>
      <c r="N80" s="49"/>
      <c r="O80" s="46" t="s">
        <v>70</v>
      </c>
      <c r="P80" s="47">
        <v>74.940299999999993</v>
      </c>
      <c r="Q80" s="47">
        <v>92.595799999999997</v>
      </c>
      <c r="R80" s="47">
        <v>166.5993</v>
      </c>
      <c r="S80" s="47">
        <v>52.1325</v>
      </c>
      <c r="T80" s="47"/>
      <c r="U80" s="47"/>
      <c r="V80" s="47"/>
      <c r="W80" s="47"/>
      <c r="X80" s="47"/>
      <c r="Y80" s="47"/>
      <c r="Z80" s="48">
        <f t="shared" si="16"/>
        <v>96.566974999999999</v>
      </c>
      <c r="AA80" s="49"/>
      <c r="AB80" s="46" t="s">
        <v>70</v>
      </c>
      <c r="AC80" s="47">
        <v>73.623800000000003</v>
      </c>
      <c r="AD80" s="47">
        <v>61.986899999999999</v>
      </c>
      <c r="AE80" s="47">
        <v>40.637500000000003</v>
      </c>
      <c r="AF80" s="47">
        <v>43.485300000000002</v>
      </c>
      <c r="AG80" s="47"/>
      <c r="AH80" s="47"/>
      <c r="AI80" s="47"/>
      <c r="AJ80" s="47"/>
      <c r="AK80" s="47"/>
      <c r="AL80" s="47"/>
      <c r="AM80" s="9">
        <f t="shared" si="17"/>
        <v>54.933374999999998</v>
      </c>
    </row>
    <row r="81" spans="2:39" x14ac:dyDescent="0.25">
      <c r="B81" s="53" t="s">
        <v>103</v>
      </c>
      <c r="C81" s="54"/>
      <c r="D81" s="54"/>
      <c r="E81" s="54"/>
      <c r="F81" s="54"/>
      <c r="G81" s="54"/>
      <c r="H81" s="54"/>
      <c r="I81" s="54"/>
      <c r="J81" s="54"/>
      <c r="K81" s="54"/>
      <c r="L81" s="54"/>
      <c r="M81" s="55">
        <f>AVERAGE(M75:M80)</f>
        <v>86.183280277777783</v>
      </c>
      <c r="N81" s="56"/>
      <c r="O81" s="57" t="s">
        <v>103</v>
      </c>
      <c r="P81" s="54"/>
      <c r="Q81" s="54"/>
      <c r="R81" s="54"/>
      <c r="S81" s="54"/>
      <c r="T81" s="54"/>
      <c r="U81" s="54"/>
      <c r="V81" s="54"/>
      <c r="W81" s="54"/>
      <c r="X81" s="54"/>
      <c r="Y81" s="54"/>
      <c r="Z81" s="55">
        <f>AVERAGE(Z75:Z80)</f>
        <v>77.536654444444451</v>
      </c>
      <c r="AA81" s="56"/>
      <c r="AB81" s="57" t="s">
        <v>103</v>
      </c>
      <c r="AC81" s="54"/>
      <c r="AD81" s="54"/>
      <c r="AE81" s="54"/>
      <c r="AF81" s="54"/>
      <c r="AG81" s="54"/>
      <c r="AH81" s="54"/>
      <c r="AI81" s="54"/>
      <c r="AJ81" s="54"/>
      <c r="AK81" s="54"/>
      <c r="AL81" s="54"/>
      <c r="AM81" s="58">
        <f>AVERAGE(AM75:AM80)</f>
        <v>67.221355555555547</v>
      </c>
    </row>
    <row r="82" spans="2:39" x14ac:dyDescent="0.25">
      <c r="B82" s="53" t="s">
        <v>200</v>
      </c>
      <c r="C82" s="54"/>
      <c r="D82" s="54"/>
      <c r="E82" s="54"/>
      <c r="F82" s="54"/>
      <c r="G82" s="54"/>
      <c r="H82" s="54"/>
      <c r="I82" s="54"/>
      <c r="J82" s="54"/>
      <c r="K82" s="54"/>
      <c r="L82" s="54"/>
      <c r="M82" s="55">
        <f>MEDIAN(M75:M80)</f>
        <v>99.829752500000012</v>
      </c>
      <c r="N82" s="56"/>
      <c r="O82" s="57" t="s">
        <v>200</v>
      </c>
      <c r="P82" s="54"/>
      <c r="Q82" s="54"/>
      <c r="R82" s="54"/>
      <c r="S82" s="54"/>
      <c r="T82" s="54"/>
      <c r="U82" s="54"/>
      <c r="V82" s="54"/>
      <c r="W82" s="54"/>
      <c r="X82" s="54"/>
      <c r="Y82" s="54"/>
      <c r="Z82" s="55">
        <f>MEDIAN(Z75:Z80)</f>
        <v>87.147262499999997</v>
      </c>
      <c r="AA82" s="56"/>
      <c r="AB82" s="57" t="s">
        <v>200</v>
      </c>
      <c r="AC82" s="54"/>
      <c r="AD82" s="54"/>
      <c r="AE82" s="54"/>
      <c r="AF82" s="54"/>
      <c r="AG82" s="54"/>
      <c r="AH82" s="54"/>
      <c r="AI82" s="54"/>
      <c r="AJ82" s="54"/>
      <c r="AK82" s="54"/>
      <c r="AL82" s="54"/>
      <c r="AM82" s="58">
        <f>MEDIAN(AM75:AM80)</f>
        <v>72.0742975</v>
      </c>
    </row>
    <row r="83" spans="2:39" x14ac:dyDescent="0.25">
      <c r="B83" s="53" t="s">
        <v>207</v>
      </c>
      <c r="C83" s="54"/>
      <c r="D83" s="54"/>
      <c r="E83" s="54"/>
      <c r="F83" s="54"/>
      <c r="G83" s="54"/>
      <c r="H83" s="54"/>
      <c r="I83" s="54"/>
      <c r="J83" s="54"/>
      <c r="K83" s="54"/>
      <c r="L83" s="54"/>
      <c r="M83" s="55">
        <f>_xlfn.STDEV.P(M75:M80)</f>
        <v>48.456579962766867</v>
      </c>
      <c r="N83" s="56"/>
      <c r="O83" s="57" t="s">
        <v>207</v>
      </c>
      <c r="P83" s="54"/>
      <c r="Q83" s="54"/>
      <c r="R83" s="54"/>
      <c r="S83" s="54"/>
      <c r="T83" s="54"/>
      <c r="U83" s="54"/>
      <c r="V83" s="54"/>
      <c r="W83" s="54"/>
      <c r="X83" s="54"/>
      <c r="Y83" s="54"/>
      <c r="Z83" s="55">
        <f>_xlfn.STDEV.P(Z75:Z80)</f>
        <v>50.443491438297698</v>
      </c>
      <c r="AA83" s="56"/>
      <c r="AB83" s="57" t="s">
        <v>207</v>
      </c>
      <c r="AC83" s="54"/>
      <c r="AD83" s="54"/>
      <c r="AE83" s="54"/>
      <c r="AF83" s="54"/>
      <c r="AG83" s="54"/>
      <c r="AH83" s="54"/>
      <c r="AI83" s="54"/>
      <c r="AJ83" s="54"/>
      <c r="AK83" s="54"/>
      <c r="AL83" s="54"/>
      <c r="AM83" s="58">
        <f>_xlfn.STDEV.P(AM75:AM80)</f>
        <v>41.658801141641412</v>
      </c>
    </row>
    <row r="84" spans="2:39" x14ac:dyDescent="0.25">
      <c r="B84" s="59" t="s">
        <v>123</v>
      </c>
      <c r="C84" s="60"/>
      <c r="D84" s="60"/>
      <c r="E84" s="60"/>
      <c r="F84" s="60"/>
      <c r="G84" s="60"/>
      <c r="H84" s="60"/>
      <c r="I84" s="60"/>
      <c r="J84" s="60"/>
      <c r="K84" s="60"/>
      <c r="L84" s="60"/>
      <c r="M84" s="61">
        <f>_xlfn.STDEV.S(M75:M80)/SQRT(COUNT(M75:M80))</f>
        <v>21.670441350780198</v>
      </c>
      <c r="N84" s="62"/>
      <c r="O84" s="63" t="s">
        <v>123</v>
      </c>
      <c r="P84" s="60"/>
      <c r="Q84" s="60"/>
      <c r="R84" s="60"/>
      <c r="S84" s="60"/>
      <c r="T84" s="60"/>
      <c r="U84" s="60"/>
      <c r="V84" s="60"/>
      <c r="W84" s="60"/>
      <c r="X84" s="60"/>
      <c r="Y84" s="60"/>
      <c r="Z84" s="61">
        <f>_xlfn.STDEV.S(Z75:Z80)/SQRT(COUNT(Z75:Z80))</f>
        <v>22.559015175692458</v>
      </c>
      <c r="AA84" s="62"/>
      <c r="AB84" s="63" t="s">
        <v>123</v>
      </c>
      <c r="AC84" s="60"/>
      <c r="AD84" s="60"/>
      <c r="AE84" s="60"/>
      <c r="AF84" s="60"/>
      <c r="AG84" s="60"/>
      <c r="AH84" s="60"/>
      <c r="AI84" s="60"/>
      <c r="AJ84" s="60"/>
      <c r="AK84" s="60"/>
      <c r="AL84" s="60"/>
      <c r="AM84" s="64">
        <f>_xlfn.STDEV.S(AM75:AM80)/SQRT(COUNT(AM75:AM80))</f>
        <v>18.630382242771208</v>
      </c>
    </row>
  </sheetData>
  <mergeCells count="36">
    <mergeCell ref="B2:M2"/>
    <mergeCell ref="B3:M3"/>
    <mergeCell ref="B16:M16"/>
    <mergeCell ref="B17:M17"/>
    <mergeCell ref="O16:Z16"/>
    <mergeCell ref="O17:Z17"/>
    <mergeCell ref="AB16:AM16"/>
    <mergeCell ref="AB17:AM17"/>
    <mergeCell ref="O2:Z2"/>
    <mergeCell ref="O3:Z3"/>
    <mergeCell ref="AB2:AM2"/>
    <mergeCell ref="AB3:AM3"/>
    <mergeCell ref="B30:M30"/>
    <mergeCell ref="B31:M31"/>
    <mergeCell ref="O30:Z30"/>
    <mergeCell ref="O31:Z31"/>
    <mergeCell ref="AB30:AM30"/>
    <mergeCell ref="AB31:AM31"/>
    <mergeCell ref="B44:M44"/>
    <mergeCell ref="B45:M45"/>
    <mergeCell ref="O44:Z44"/>
    <mergeCell ref="O45:Z45"/>
    <mergeCell ref="AB44:AM44"/>
    <mergeCell ref="AB45:AM45"/>
    <mergeCell ref="AB58:AM58"/>
    <mergeCell ref="AB59:AM59"/>
    <mergeCell ref="AB72:AM72"/>
    <mergeCell ref="AB73:AM73"/>
    <mergeCell ref="B58:M58"/>
    <mergeCell ref="B59:M59"/>
    <mergeCell ref="B72:M72"/>
    <mergeCell ref="B73:M73"/>
    <mergeCell ref="O58:Z58"/>
    <mergeCell ref="O59:Z59"/>
    <mergeCell ref="O72:Z72"/>
    <mergeCell ref="O73:Z73"/>
  </mergeCells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76CD4E-7F66-428A-83F3-790B7A87D8F2}">
  <dimension ref="B2:AD65"/>
  <sheetViews>
    <sheetView workbookViewId="0"/>
  </sheetViews>
  <sheetFormatPr defaultRowHeight="15" x14ac:dyDescent="0.25"/>
  <cols>
    <col min="26" max="26" width="17.7109375" bestFit="1" customWidth="1"/>
    <col min="27" max="29" width="6.7109375" customWidth="1"/>
  </cols>
  <sheetData>
    <row r="2" spans="2:30" x14ac:dyDescent="0.25">
      <c r="B2" s="31" t="s">
        <v>112</v>
      </c>
      <c r="C2" s="32"/>
      <c r="D2" s="32"/>
      <c r="E2" s="32"/>
      <c r="F2" s="32"/>
      <c r="G2" s="32"/>
      <c r="H2" s="32"/>
      <c r="I2" s="24"/>
      <c r="J2" s="32" t="s">
        <v>114</v>
      </c>
      <c r="K2" s="32"/>
      <c r="L2" s="32"/>
      <c r="M2" s="32"/>
      <c r="N2" s="32"/>
      <c r="O2" s="32"/>
      <c r="P2" s="32"/>
      <c r="Q2" s="24"/>
      <c r="R2" s="32" t="s">
        <v>115</v>
      </c>
      <c r="S2" s="32"/>
      <c r="T2" s="32"/>
      <c r="U2" s="32"/>
      <c r="V2" s="32"/>
      <c r="W2" s="32"/>
      <c r="X2" s="32"/>
      <c r="Y2" s="24"/>
      <c r="Z2" s="24"/>
      <c r="AA2" s="45" t="s">
        <v>117</v>
      </c>
      <c r="AB2" s="45"/>
      <c r="AC2" s="45"/>
      <c r="AD2" s="25"/>
    </row>
    <row r="3" spans="2:30" x14ac:dyDescent="0.25">
      <c r="B3" s="44" t="s">
        <v>113</v>
      </c>
      <c r="C3" s="50"/>
      <c r="D3" s="50"/>
      <c r="E3" s="50"/>
      <c r="F3" s="50"/>
      <c r="G3" s="50"/>
      <c r="H3" s="50"/>
      <c r="I3" s="49"/>
      <c r="J3" s="50" t="s">
        <v>113</v>
      </c>
      <c r="K3" s="50"/>
      <c r="L3" s="50"/>
      <c r="M3" s="50"/>
      <c r="N3" s="50"/>
      <c r="O3" s="50"/>
      <c r="P3" s="50"/>
      <c r="Q3" s="49"/>
      <c r="R3" s="50" t="s">
        <v>113</v>
      </c>
      <c r="S3" s="50"/>
      <c r="T3" s="50"/>
      <c r="U3" s="50"/>
      <c r="V3" s="50"/>
      <c r="W3" s="50"/>
      <c r="X3" s="50"/>
      <c r="Y3" s="49"/>
      <c r="Z3" s="65" t="s">
        <v>116</v>
      </c>
      <c r="AA3" s="65" t="s">
        <v>118</v>
      </c>
      <c r="AB3" s="65" t="s">
        <v>119</v>
      </c>
      <c r="AC3" s="65" t="s">
        <v>120</v>
      </c>
      <c r="AD3" s="26" t="s">
        <v>121</v>
      </c>
    </row>
    <row r="4" spans="2:30" x14ac:dyDescent="0.25">
      <c r="B4" s="8" t="s">
        <v>104</v>
      </c>
      <c r="C4" s="46" t="s">
        <v>93</v>
      </c>
      <c r="D4" s="46" t="s">
        <v>94</v>
      </c>
      <c r="E4" s="46" t="s">
        <v>95</v>
      </c>
      <c r="F4" s="46" t="s">
        <v>96</v>
      </c>
      <c r="G4" s="46" t="s">
        <v>97</v>
      </c>
      <c r="H4" s="46" t="s">
        <v>214</v>
      </c>
      <c r="I4" s="49"/>
      <c r="J4" s="46" t="s">
        <v>104</v>
      </c>
      <c r="K4" s="46" t="s">
        <v>93</v>
      </c>
      <c r="L4" s="46" t="s">
        <v>94</v>
      </c>
      <c r="M4" s="46" t="s">
        <v>95</v>
      </c>
      <c r="N4" s="46" t="s">
        <v>96</v>
      </c>
      <c r="O4" s="46" t="s">
        <v>97</v>
      </c>
      <c r="P4" s="46" t="s">
        <v>214</v>
      </c>
      <c r="Q4" s="49"/>
      <c r="R4" s="46" t="s">
        <v>104</v>
      </c>
      <c r="S4" s="46" t="s">
        <v>93</v>
      </c>
      <c r="T4" s="46" t="s">
        <v>94</v>
      </c>
      <c r="U4" s="46" t="s">
        <v>95</v>
      </c>
      <c r="V4" s="46" t="s">
        <v>96</v>
      </c>
      <c r="W4" s="46" t="s">
        <v>97</v>
      </c>
      <c r="X4" s="46" t="s">
        <v>214</v>
      </c>
      <c r="Y4" s="49"/>
      <c r="Z4" s="66">
        <f t="shared" ref="Z4:Z9" si="0">(SUM(C5:G5))+(SUM(K5:O5))+(SUM(S5:W5))</f>
        <v>14291</v>
      </c>
      <c r="AA4" s="66">
        <f t="shared" ref="AA4:AA9" si="1">((SUM(C5:G5)*100)/Z4)</f>
        <v>20.488419284864602</v>
      </c>
      <c r="AB4" s="66">
        <f t="shared" ref="AB4:AB9" si="2">((SUM(K5:O5)*100)/Z4)</f>
        <v>49.590651458960181</v>
      </c>
      <c r="AC4" s="66">
        <f t="shared" ref="AC4:AC9" si="3">((SUM(S5:W5)*100)/Z4)</f>
        <v>29.920929256175214</v>
      </c>
      <c r="AD4" s="27">
        <f>SUM(AA4:AC4)</f>
        <v>100</v>
      </c>
    </row>
    <row r="5" spans="2:30" x14ac:dyDescent="0.25">
      <c r="B5" s="8" t="s">
        <v>53</v>
      </c>
      <c r="C5" s="67">
        <v>626</v>
      </c>
      <c r="D5" s="67">
        <v>554</v>
      </c>
      <c r="E5" s="67">
        <v>604</v>
      </c>
      <c r="F5" s="67">
        <v>380</v>
      </c>
      <c r="G5" s="67">
        <v>764</v>
      </c>
      <c r="H5" s="48">
        <f t="shared" ref="H5:H10" si="4">AVERAGE(C5:G5)</f>
        <v>585.6</v>
      </c>
      <c r="I5" s="49"/>
      <c r="J5" s="46" t="s">
        <v>53</v>
      </c>
      <c r="K5" s="67">
        <v>1214</v>
      </c>
      <c r="L5" s="67">
        <v>1368</v>
      </c>
      <c r="M5" s="67">
        <v>1731</v>
      </c>
      <c r="N5" s="67">
        <v>1031</v>
      </c>
      <c r="O5" s="67">
        <v>1743</v>
      </c>
      <c r="P5" s="48">
        <f t="shared" ref="P5:P10" si="5">AVERAGE(K5:O5)</f>
        <v>1417.4</v>
      </c>
      <c r="Q5" s="49"/>
      <c r="R5" s="46" t="s">
        <v>53</v>
      </c>
      <c r="S5" s="67">
        <v>734</v>
      </c>
      <c r="T5" s="67">
        <v>966</v>
      </c>
      <c r="U5" s="67">
        <v>970</v>
      </c>
      <c r="V5" s="67">
        <v>551</v>
      </c>
      <c r="W5" s="67">
        <v>1055</v>
      </c>
      <c r="X5" s="48">
        <f t="shared" ref="X5:X10" si="6">AVERAGE(S5:W5)</f>
        <v>855.2</v>
      </c>
      <c r="Y5" s="49"/>
      <c r="Z5" s="66">
        <f t="shared" si="0"/>
        <v>6920</v>
      </c>
      <c r="AA5" s="66">
        <f t="shared" si="1"/>
        <v>39.956647398843934</v>
      </c>
      <c r="AB5" s="66">
        <f t="shared" si="2"/>
        <v>47.716763005780344</v>
      </c>
      <c r="AC5" s="66">
        <f t="shared" si="3"/>
        <v>12.326589595375722</v>
      </c>
      <c r="AD5" s="27">
        <f t="shared" ref="AD5:AD9" si="7">SUM(AA5:AC5)</f>
        <v>100</v>
      </c>
    </row>
    <row r="6" spans="2:30" x14ac:dyDescent="0.25">
      <c r="B6" s="8" t="s">
        <v>54</v>
      </c>
      <c r="C6" s="67">
        <v>238</v>
      </c>
      <c r="D6" s="67">
        <v>510</v>
      </c>
      <c r="E6" s="67">
        <v>541</v>
      </c>
      <c r="F6" s="67">
        <v>793</v>
      </c>
      <c r="G6" s="67">
        <v>683</v>
      </c>
      <c r="H6" s="48">
        <f t="shared" si="4"/>
        <v>553</v>
      </c>
      <c r="I6" s="49"/>
      <c r="J6" s="46" t="s">
        <v>54</v>
      </c>
      <c r="K6" s="67">
        <v>233</v>
      </c>
      <c r="L6" s="67">
        <v>611</v>
      </c>
      <c r="M6" s="67">
        <v>695</v>
      </c>
      <c r="N6" s="67">
        <v>1031</v>
      </c>
      <c r="O6" s="67">
        <v>732</v>
      </c>
      <c r="P6" s="48">
        <f t="shared" si="5"/>
        <v>660.4</v>
      </c>
      <c r="Q6" s="49"/>
      <c r="R6" s="46" t="s">
        <v>54</v>
      </c>
      <c r="S6" s="67">
        <v>35</v>
      </c>
      <c r="T6" s="67">
        <v>201</v>
      </c>
      <c r="U6" s="67">
        <v>158</v>
      </c>
      <c r="V6" s="67">
        <v>212</v>
      </c>
      <c r="W6" s="67">
        <v>247</v>
      </c>
      <c r="X6" s="48">
        <f t="shared" si="6"/>
        <v>170.6</v>
      </c>
      <c r="Y6" s="49"/>
      <c r="Z6" s="66">
        <f t="shared" si="0"/>
        <v>20796</v>
      </c>
      <c r="AA6" s="66">
        <f t="shared" si="1"/>
        <v>26.995576072321601</v>
      </c>
      <c r="AB6" s="66">
        <f t="shared" si="2"/>
        <v>31.635891517599539</v>
      </c>
      <c r="AC6" s="66">
        <f t="shared" si="3"/>
        <v>41.368532410078863</v>
      </c>
      <c r="AD6" s="27">
        <f t="shared" si="7"/>
        <v>100</v>
      </c>
    </row>
    <row r="7" spans="2:30" x14ac:dyDescent="0.25">
      <c r="B7" s="8" t="s">
        <v>55</v>
      </c>
      <c r="C7" s="67">
        <v>1052</v>
      </c>
      <c r="D7" s="67">
        <v>1192</v>
      </c>
      <c r="E7" s="67">
        <v>811</v>
      </c>
      <c r="F7" s="67">
        <v>930</v>
      </c>
      <c r="G7" s="67">
        <v>1629</v>
      </c>
      <c r="H7" s="48">
        <f t="shared" si="4"/>
        <v>1122.8</v>
      </c>
      <c r="I7" s="49"/>
      <c r="J7" s="46" t="s">
        <v>55</v>
      </c>
      <c r="K7" s="67">
        <v>1390</v>
      </c>
      <c r="L7" s="67">
        <v>1504</v>
      </c>
      <c r="M7" s="67">
        <v>1255</v>
      </c>
      <c r="N7" s="67">
        <v>1094</v>
      </c>
      <c r="O7" s="67">
        <v>1336</v>
      </c>
      <c r="P7" s="48">
        <f t="shared" si="5"/>
        <v>1315.8</v>
      </c>
      <c r="Q7" s="49"/>
      <c r="R7" s="46" t="s">
        <v>55</v>
      </c>
      <c r="S7" s="67">
        <v>2204</v>
      </c>
      <c r="T7" s="67">
        <v>2036</v>
      </c>
      <c r="U7" s="67">
        <v>1865</v>
      </c>
      <c r="V7" s="67">
        <v>1459</v>
      </c>
      <c r="W7" s="67">
        <v>1039</v>
      </c>
      <c r="X7" s="48">
        <f t="shared" si="6"/>
        <v>1720.6</v>
      </c>
      <c r="Y7" s="49"/>
      <c r="Z7" s="66">
        <f t="shared" si="0"/>
        <v>9757</v>
      </c>
      <c r="AA7" s="66">
        <f t="shared" si="1"/>
        <v>23.19360459157528</v>
      </c>
      <c r="AB7" s="66">
        <f t="shared" si="2"/>
        <v>28.98431895049708</v>
      </c>
      <c r="AC7" s="66">
        <f t="shared" si="3"/>
        <v>47.822076457927643</v>
      </c>
      <c r="AD7" s="27">
        <f t="shared" si="7"/>
        <v>100</v>
      </c>
    </row>
    <row r="8" spans="2:30" x14ac:dyDescent="0.25">
      <c r="B8" s="8" t="s">
        <v>56</v>
      </c>
      <c r="C8" s="67">
        <v>618</v>
      </c>
      <c r="D8" s="67">
        <v>364</v>
      </c>
      <c r="E8" s="67">
        <v>437</v>
      </c>
      <c r="F8" s="67">
        <v>317</v>
      </c>
      <c r="G8" s="67">
        <v>527</v>
      </c>
      <c r="H8" s="48">
        <f t="shared" si="4"/>
        <v>452.6</v>
      </c>
      <c r="I8" s="49"/>
      <c r="J8" s="46" t="s">
        <v>56</v>
      </c>
      <c r="K8" s="67">
        <v>714</v>
      </c>
      <c r="L8" s="67">
        <v>424</v>
      </c>
      <c r="M8" s="67">
        <v>574</v>
      </c>
      <c r="N8" s="67">
        <v>354</v>
      </c>
      <c r="O8" s="67">
        <v>762</v>
      </c>
      <c r="P8" s="48">
        <f t="shared" si="5"/>
        <v>565.6</v>
      </c>
      <c r="Q8" s="49"/>
      <c r="R8" s="46" t="s">
        <v>56</v>
      </c>
      <c r="S8" s="67">
        <v>1394</v>
      </c>
      <c r="T8" s="67">
        <v>937</v>
      </c>
      <c r="U8" s="67">
        <v>631</v>
      </c>
      <c r="V8" s="67">
        <v>570</v>
      </c>
      <c r="W8" s="67">
        <v>1134</v>
      </c>
      <c r="X8" s="48">
        <f t="shared" si="6"/>
        <v>933.2</v>
      </c>
      <c r="Y8" s="49"/>
      <c r="Z8" s="66">
        <f t="shared" si="0"/>
        <v>16926</v>
      </c>
      <c r="AA8" s="66">
        <f t="shared" si="1"/>
        <v>22.137539879475362</v>
      </c>
      <c r="AB8" s="66">
        <f t="shared" si="2"/>
        <v>25.138839654968688</v>
      </c>
      <c r="AC8" s="66">
        <f t="shared" si="3"/>
        <v>52.723620465555946</v>
      </c>
      <c r="AD8" s="27">
        <f t="shared" si="7"/>
        <v>100</v>
      </c>
    </row>
    <row r="9" spans="2:30" x14ac:dyDescent="0.25">
      <c r="B9" s="8" t="s">
        <v>57</v>
      </c>
      <c r="C9" s="67">
        <v>800</v>
      </c>
      <c r="D9" s="67">
        <v>682</v>
      </c>
      <c r="E9" s="67">
        <v>722</v>
      </c>
      <c r="F9" s="67">
        <v>866</v>
      </c>
      <c r="G9" s="67">
        <v>677</v>
      </c>
      <c r="H9" s="48">
        <f t="shared" si="4"/>
        <v>749.4</v>
      </c>
      <c r="I9" s="49"/>
      <c r="J9" s="46" t="s">
        <v>57</v>
      </c>
      <c r="K9" s="67">
        <v>947</v>
      </c>
      <c r="L9" s="67">
        <v>756</v>
      </c>
      <c r="M9" s="67">
        <v>821</v>
      </c>
      <c r="N9" s="67">
        <v>1024</v>
      </c>
      <c r="O9" s="67">
        <v>707</v>
      </c>
      <c r="P9" s="48">
        <f t="shared" si="5"/>
        <v>851</v>
      </c>
      <c r="Q9" s="49"/>
      <c r="R9" s="46" t="s">
        <v>57</v>
      </c>
      <c r="S9" s="67">
        <v>1994</v>
      </c>
      <c r="T9" s="67">
        <v>1160</v>
      </c>
      <c r="U9" s="67">
        <v>1729</v>
      </c>
      <c r="V9" s="67">
        <v>2034</v>
      </c>
      <c r="W9" s="67">
        <v>2007</v>
      </c>
      <c r="X9" s="48">
        <f t="shared" si="6"/>
        <v>1784.8</v>
      </c>
      <c r="Y9" s="49"/>
      <c r="Z9" s="66">
        <f t="shared" si="0"/>
        <v>17396</v>
      </c>
      <c r="AA9" s="66">
        <f t="shared" si="1"/>
        <v>16.670498965279375</v>
      </c>
      <c r="AB9" s="66">
        <f t="shared" si="2"/>
        <v>23.045527707518971</v>
      </c>
      <c r="AC9" s="66">
        <f t="shared" si="3"/>
        <v>60.283973327201657</v>
      </c>
      <c r="AD9" s="27">
        <f t="shared" si="7"/>
        <v>100</v>
      </c>
    </row>
    <row r="10" spans="2:30" x14ac:dyDescent="0.25">
      <c r="B10" s="8" t="s">
        <v>58</v>
      </c>
      <c r="C10" s="67">
        <v>543</v>
      </c>
      <c r="D10" s="67">
        <v>564</v>
      </c>
      <c r="E10" s="67">
        <v>574</v>
      </c>
      <c r="F10" s="67">
        <v>587</v>
      </c>
      <c r="G10" s="67">
        <v>632</v>
      </c>
      <c r="H10" s="48">
        <f t="shared" si="4"/>
        <v>580</v>
      </c>
      <c r="I10" s="49"/>
      <c r="J10" s="46" t="s">
        <v>58</v>
      </c>
      <c r="K10" s="67">
        <v>1005</v>
      </c>
      <c r="L10" s="67">
        <v>735</v>
      </c>
      <c r="M10" s="67">
        <v>949</v>
      </c>
      <c r="N10" s="67">
        <v>575</v>
      </c>
      <c r="O10" s="67">
        <v>745</v>
      </c>
      <c r="P10" s="48">
        <f t="shared" si="5"/>
        <v>801.8</v>
      </c>
      <c r="Q10" s="49"/>
      <c r="R10" s="46" t="s">
        <v>58</v>
      </c>
      <c r="S10" s="67">
        <v>2250</v>
      </c>
      <c r="T10" s="67">
        <v>2343</v>
      </c>
      <c r="U10" s="67">
        <v>2796</v>
      </c>
      <c r="V10" s="67">
        <v>1324</v>
      </c>
      <c r="W10" s="67">
        <v>1774</v>
      </c>
      <c r="X10" s="48">
        <f t="shared" si="6"/>
        <v>2097.4</v>
      </c>
      <c r="Y10" s="49"/>
      <c r="Z10" s="69" t="s">
        <v>103</v>
      </c>
      <c r="AA10" s="69">
        <f>AVERAGE(AA4:AA9)</f>
        <v>24.907047698726689</v>
      </c>
      <c r="AB10" s="69">
        <f t="shared" ref="AB10:AC10" si="8">AVERAGE(AB4:AB9)</f>
        <v>34.351998715887468</v>
      </c>
      <c r="AC10" s="69">
        <f t="shared" si="8"/>
        <v>40.740953585385839</v>
      </c>
      <c r="AD10" s="70">
        <f>SUM(AA10:AC10)</f>
        <v>100</v>
      </c>
    </row>
    <row r="11" spans="2:30" x14ac:dyDescent="0.25">
      <c r="B11" s="8" t="s">
        <v>214</v>
      </c>
      <c r="C11" s="49"/>
      <c r="D11" s="49"/>
      <c r="E11" s="49"/>
      <c r="F11" s="49"/>
      <c r="G11" s="49"/>
      <c r="H11" s="48">
        <f>AVERAGE(H5:H10)</f>
        <v>673.9</v>
      </c>
      <c r="I11" s="49"/>
      <c r="J11" s="46" t="s">
        <v>214</v>
      </c>
      <c r="K11" s="49"/>
      <c r="L11" s="49"/>
      <c r="M11" s="49"/>
      <c r="N11" s="49"/>
      <c r="O11" s="49"/>
      <c r="P11" s="48">
        <f>AVERAGE(P5:P10)</f>
        <v>935.33333333333348</v>
      </c>
      <c r="Q11" s="49"/>
      <c r="R11" s="46" t="s">
        <v>214</v>
      </c>
      <c r="S11" s="49"/>
      <c r="T11" s="49"/>
      <c r="U11" s="49"/>
      <c r="V11" s="49"/>
      <c r="W11" s="49"/>
      <c r="X11" s="48">
        <f>AVERAGE(X5:X10)</f>
        <v>1260.3</v>
      </c>
      <c r="Y11" s="49"/>
      <c r="Z11" s="71" t="s">
        <v>200</v>
      </c>
      <c r="AA11" s="69">
        <f>MEDIAN(AA4:AA9)</f>
        <v>22.665572235525321</v>
      </c>
      <c r="AB11" s="69">
        <f t="shared" ref="AB11:AC11" si="9">MEDIAN(AB4:AB9)</f>
        <v>30.310105234048308</v>
      </c>
      <c r="AC11" s="69">
        <f t="shared" si="9"/>
        <v>44.595304434003253</v>
      </c>
      <c r="AD11" s="72"/>
    </row>
    <row r="12" spans="2:30" x14ac:dyDescent="0.25">
      <c r="B12" s="68"/>
      <c r="C12" s="49"/>
      <c r="D12" s="49"/>
      <c r="E12" s="49"/>
      <c r="F12" s="49"/>
      <c r="G12" s="49"/>
      <c r="H12" s="49"/>
      <c r="I12" s="49"/>
      <c r="J12" s="49"/>
      <c r="K12" s="49"/>
      <c r="L12" s="49"/>
      <c r="M12" s="49"/>
      <c r="N12" s="49"/>
      <c r="O12" s="49"/>
      <c r="P12" s="49"/>
      <c r="Q12" s="49"/>
      <c r="R12" s="49"/>
      <c r="S12" s="49"/>
      <c r="T12" s="49"/>
      <c r="U12" s="49"/>
      <c r="V12" s="49"/>
      <c r="W12" s="49"/>
      <c r="X12" s="49"/>
      <c r="Y12" s="49"/>
      <c r="Z12" s="71" t="s">
        <v>207</v>
      </c>
      <c r="AA12" s="69">
        <f>_xlfn.STDEV.S(AA4:AA9)</f>
        <v>8.1095434500551402</v>
      </c>
      <c r="AB12" s="69">
        <f>_xlfn.STDEV.S(AB4:AB9)</f>
        <v>11.486873141717833</v>
      </c>
      <c r="AC12" s="69">
        <f>_xlfn.STDEV.S(AC4:AC9)</f>
        <v>17.323389333204172</v>
      </c>
      <c r="AD12" s="72"/>
    </row>
    <row r="13" spans="2:30" x14ac:dyDescent="0.25">
      <c r="B13" s="28"/>
      <c r="C13" s="23"/>
      <c r="D13" s="23"/>
      <c r="E13" s="23"/>
      <c r="F13" s="23"/>
      <c r="G13" s="23"/>
      <c r="H13" s="23"/>
      <c r="I13" s="23"/>
      <c r="J13" s="23"/>
      <c r="K13" s="23"/>
      <c r="L13" s="23"/>
      <c r="M13" s="23"/>
      <c r="N13" s="23"/>
      <c r="O13" s="23"/>
      <c r="P13" s="23"/>
      <c r="Q13" s="23"/>
      <c r="R13" s="23"/>
      <c r="S13" s="23"/>
      <c r="T13" s="23"/>
      <c r="U13" s="23"/>
      <c r="V13" s="23"/>
      <c r="W13" s="23"/>
      <c r="X13" s="23"/>
      <c r="Y13" s="23"/>
      <c r="Z13" s="73" t="s">
        <v>123</v>
      </c>
      <c r="AA13" s="75">
        <f>_xlfn.STDEV.S(AA4:AA9)/SQRT(COUNT(AA4:AA9))</f>
        <v>3.3107072499274288</v>
      </c>
      <c r="AB13" s="75">
        <f>_xlfn.STDEV.S(AB4:AB9)/SQRT(COUNT(AB4:AB9))</f>
        <v>4.6894963228815687</v>
      </c>
      <c r="AC13" s="75">
        <f>_xlfn.STDEV.S(AC4:AC9)/SQRT(COUNT(AC4:AC9))</f>
        <v>7.072244080320524</v>
      </c>
      <c r="AD13" s="74"/>
    </row>
    <row r="15" spans="2:30" x14ac:dyDescent="0.25">
      <c r="B15" s="31" t="s">
        <v>112</v>
      </c>
      <c r="C15" s="32"/>
      <c r="D15" s="32"/>
      <c r="E15" s="32"/>
      <c r="F15" s="32"/>
      <c r="G15" s="32"/>
      <c r="H15" s="32"/>
      <c r="I15" s="24"/>
      <c r="J15" s="32" t="s">
        <v>114</v>
      </c>
      <c r="K15" s="32"/>
      <c r="L15" s="32"/>
      <c r="M15" s="32"/>
      <c r="N15" s="32"/>
      <c r="O15" s="32"/>
      <c r="P15" s="32"/>
      <c r="Q15" s="24"/>
      <c r="R15" s="32" t="s">
        <v>115</v>
      </c>
      <c r="S15" s="32"/>
      <c r="T15" s="32"/>
      <c r="U15" s="32"/>
      <c r="V15" s="32"/>
      <c r="W15" s="32"/>
      <c r="X15" s="32"/>
      <c r="Y15" s="24"/>
      <c r="Z15" s="29"/>
      <c r="AA15" s="45" t="s">
        <v>117</v>
      </c>
      <c r="AB15" s="45"/>
      <c r="AC15" s="45"/>
      <c r="AD15" s="25"/>
    </row>
    <row r="16" spans="2:30" x14ac:dyDescent="0.25">
      <c r="B16" s="44" t="s">
        <v>113</v>
      </c>
      <c r="C16" s="50"/>
      <c r="D16" s="50"/>
      <c r="E16" s="50"/>
      <c r="F16" s="50"/>
      <c r="G16" s="50"/>
      <c r="H16" s="50"/>
      <c r="I16" s="49"/>
      <c r="J16" s="50" t="s">
        <v>113</v>
      </c>
      <c r="K16" s="50"/>
      <c r="L16" s="50"/>
      <c r="M16" s="50"/>
      <c r="N16" s="50"/>
      <c r="O16" s="50"/>
      <c r="P16" s="50"/>
      <c r="Q16" s="49"/>
      <c r="R16" s="50" t="s">
        <v>113</v>
      </c>
      <c r="S16" s="50"/>
      <c r="T16" s="50"/>
      <c r="U16" s="50"/>
      <c r="V16" s="50"/>
      <c r="W16" s="50"/>
      <c r="X16" s="50"/>
      <c r="Y16" s="49"/>
      <c r="Z16" s="65" t="s">
        <v>116</v>
      </c>
      <c r="AA16" s="65" t="s">
        <v>118</v>
      </c>
      <c r="AB16" s="65" t="s">
        <v>119</v>
      </c>
      <c r="AC16" s="65" t="s">
        <v>120</v>
      </c>
      <c r="AD16" s="26" t="s">
        <v>121</v>
      </c>
    </row>
    <row r="17" spans="2:30" x14ac:dyDescent="0.25">
      <c r="B17" s="8" t="s">
        <v>108</v>
      </c>
      <c r="C17" s="46" t="s">
        <v>93</v>
      </c>
      <c r="D17" s="46" t="s">
        <v>94</v>
      </c>
      <c r="E17" s="46" t="s">
        <v>95</v>
      </c>
      <c r="F17" s="46" t="s">
        <v>96</v>
      </c>
      <c r="G17" s="46" t="s">
        <v>97</v>
      </c>
      <c r="H17" s="46" t="s">
        <v>214</v>
      </c>
      <c r="I17" s="49"/>
      <c r="J17" s="46" t="s">
        <v>108</v>
      </c>
      <c r="K17" s="46" t="s">
        <v>93</v>
      </c>
      <c r="L17" s="46" t="s">
        <v>94</v>
      </c>
      <c r="M17" s="46" t="s">
        <v>95</v>
      </c>
      <c r="N17" s="46" t="s">
        <v>96</v>
      </c>
      <c r="O17" s="46" t="s">
        <v>97</v>
      </c>
      <c r="P17" s="46" t="s">
        <v>214</v>
      </c>
      <c r="Q17" s="49"/>
      <c r="R17" s="46" t="s">
        <v>108</v>
      </c>
      <c r="S17" s="46" t="s">
        <v>93</v>
      </c>
      <c r="T17" s="46" t="s">
        <v>94</v>
      </c>
      <c r="U17" s="46" t="s">
        <v>95</v>
      </c>
      <c r="V17" s="46" t="s">
        <v>96</v>
      </c>
      <c r="W17" s="46" t="s">
        <v>97</v>
      </c>
      <c r="X17" s="46" t="s">
        <v>214</v>
      </c>
      <c r="Y17" s="49"/>
      <c r="Z17" s="66">
        <f t="shared" ref="Z17:Z22" si="10">(SUM(C18:G18))+(SUM(K18:O18))+(SUM(S18:W18))</f>
        <v>419</v>
      </c>
      <c r="AA17" s="66">
        <f t="shared" ref="AA17:AA22" si="11">((SUM(C18:G18)*100)/Z17)</f>
        <v>55.608591885441527</v>
      </c>
      <c r="AB17" s="66">
        <f t="shared" ref="AB17:AB22" si="12">((SUM(K18:O18)*100)/Z17)</f>
        <v>33.174224343675419</v>
      </c>
      <c r="AC17" s="66">
        <f t="shared" ref="AC17:AC22" si="13">((SUM(S18:W18)*100)/Z17)</f>
        <v>11.217183770883056</v>
      </c>
      <c r="AD17" s="27">
        <f>SUM(AA17:AC17)</f>
        <v>100</v>
      </c>
    </row>
    <row r="18" spans="2:30" x14ac:dyDescent="0.25">
      <c r="B18" s="8" t="s">
        <v>59</v>
      </c>
      <c r="C18" s="67">
        <v>78</v>
      </c>
      <c r="D18" s="67">
        <v>15</v>
      </c>
      <c r="E18" s="67">
        <v>124</v>
      </c>
      <c r="F18" s="67">
        <v>6</v>
      </c>
      <c r="G18" s="67">
        <v>10</v>
      </c>
      <c r="H18" s="48">
        <f t="shared" ref="H18:H23" si="14">AVERAGE(C18:G18)</f>
        <v>46.6</v>
      </c>
      <c r="I18" s="49"/>
      <c r="J18" s="46" t="s">
        <v>59</v>
      </c>
      <c r="K18" s="67">
        <v>113</v>
      </c>
      <c r="L18" s="67">
        <v>9</v>
      </c>
      <c r="M18" s="67">
        <v>11</v>
      </c>
      <c r="N18" s="67">
        <v>4</v>
      </c>
      <c r="O18" s="67">
        <v>2</v>
      </c>
      <c r="P18" s="48">
        <f t="shared" ref="P18:P23" si="15">AVERAGE(K18:O18)</f>
        <v>27.8</v>
      </c>
      <c r="Q18" s="49"/>
      <c r="R18" s="46" t="s">
        <v>59</v>
      </c>
      <c r="S18" s="67">
        <v>46</v>
      </c>
      <c r="T18" s="67">
        <v>0</v>
      </c>
      <c r="U18" s="67">
        <v>1</v>
      </c>
      <c r="V18" s="67">
        <v>0</v>
      </c>
      <c r="W18" s="67">
        <v>0</v>
      </c>
      <c r="X18" s="48">
        <f t="shared" ref="X18:X23" si="16">AVERAGE(S18:W18)</f>
        <v>9.4</v>
      </c>
      <c r="Y18" s="49"/>
      <c r="Z18" s="66">
        <f t="shared" si="10"/>
        <v>27</v>
      </c>
      <c r="AA18" s="66">
        <f t="shared" si="11"/>
        <v>88.888888888888886</v>
      </c>
      <c r="AB18" s="66">
        <f t="shared" si="12"/>
        <v>11.111111111111111</v>
      </c>
      <c r="AC18" s="66">
        <f t="shared" si="13"/>
        <v>0</v>
      </c>
      <c r="AD18" s="27">
        <f t="shared" ref="AD18:AD22" si="17">SUM(AA18:AC18)</f>
        <v>100</v>
      </c>
    </row>
    <row r="19" spans="2:30" x14ac:dyDescent="0.25">
      <c r="B19" s="8" t="s">
        <v>60</v>
      </c>
      <c r="C19" s="67">
        <v>9</v>
      </c>
      <c r="D19" s="67">
        <v>8</v>
      </c>
      <c r="E19" s="67">
        <v>7</v>
      </c>
      <c r="F19" s="67">
        <v>0</v>
      </c>
      <c r="G19" s="67"/>
      <c r="H19" s="48">
        <f t="shared" si="14"/>
        <v>6</v>
      </c>
      <c r="I19" s="49"/>
      <c r="J19" s="46" t="s">
        <v>60</v>
      </c>
      <c r="K19" s="67">
        <v>2</v>
      </c>
      <c r="L19" s="67">
        <v>1</v>
      </c>
      <c r="M19" s="67">
        <v>0</v>
      </c>
      <c r="N19" s="67">
        <v>0</v>
      </c>
      <c r="O19" s="67"/>
      <c r="P19" s="48">
        <f t="shared" si="15"/>
        <v>0.75</v>
      </c>
      <c r="Q19" s="49"/>
      <c r="R19" s="46" t="s">
        <v>60</v>
      </c>
      <c r="S19" s="67">
        <v>0</v>
      </c>
      <c r="T19" s="67">
        <v>0</v>
      </c>
      <c r="U19" s="67">
        <v>0</v>
      </c>
      <c r="V19" s="67">
        <v>0</v>
      </c>
      <c r="W19" s="67"/>
      <c r="X19" s="48">
        <f t="shared" si="16"/>
        <v>0</v>
      </c>
      <c r="Y19" s="49"/>
      <c r="Z19" s="66">
        <f t="shared" si="10"/>
        <v>308</v>
      </c>
      <c r="AA19" s="66">
        <f t="shared" si="11"/>
        <v>82.142857142857139</v>
      </c>
      <c r="AB19" s="66">
        <f t="shared" si="12"/>
        <v>17.857142857142858</v>
      </c>
      <c r="AC19" s="66">
        <f t="shared" si="13"/>
        <v>0</v>
      </c>
      <c r="AD19" s="27">
        <f t="shared" si="17"/>
        <v>100</v>
      </c>
    </row>
    <row r="20" spans="2:30" x14ac:dyDescent="0.25">
      <c r="B20" s="8" t="s">
        <v>61</v>
      </c>
      <c r="C20" s="67">
        <v>155</v>
      </c>
      <c r="D20" s="67">
        <v>15</v>
      </c>
      <c r="E20" s="67">
        <v>15</v>
      </c>
      <c r="F20" s="67">
        <v>9</v>
      </c>
      <c r="G20" s="67">
        <v>59</v>
      </c>
      <c r="H20" s="48">
        <f t="shared" si="14"/>
        <v>50.6</v>
      </c>
      <c r="I20" s="49"/>
      <c r="J20" s="46" t="s">
        <v>61</v>
      </c>
      <c r="K20" s="67">
        <v>37</v>
      </c>
      <c r="L20" s="67">
        <v>1</v>
      </c>
      <c r="M20" s="67">
        <v>4</v>
      </c>
      <c r="N20" s="67">
        <v>0</v>
      </c>
      <c r="O20" s="67">
        <v>13</v>
      </c>
      <c r="P20" s="48">
        <f t="shared" si="15"/>
        <v>11</v>
      </c>
      <c r="Q20" s="49"/>
      <c r="R20" s="46" t="s">
        <v>61</v>
      </c>
      <c r="S20" s="67">
        <v>0</v>
      </c>
      <c r="T20" s="67">
        <v>0</v>
      </c>
      <c r="U20" s="67">
        <v>0</v>
      </c>
      <c r="V20" s="67">
        <v>0</v>
      </c>
      <c r="W20" s="67">
        <v>0</v>
      </c>
      <c r="X20" s="48">
        <f t="shared" si="16"/>
        <v>0</v>
      </c>
      <c r="Y20" s="49"/>
      <c r="Z20" s="66">
        <f t="shared" si="10"/>
        <v>37</v>
      </c>
      <c r="AA20" s="66">
        <f t="shared" si="11"/>
        <v>86.486486486486484</v>
      </c>
      <c r="AB20" s="66">
        <f t="shared" si="12"/>
        <v>13.513513513513514</v>
      </c>
      <c r="AC20" s="66">
        <f t="shared" si="13"/>
        <v>0</v>
      </c>
      <c r="AD20" s="27">
        <f t="shared" si="17"/>
        <v>100</v>
      </c>
    </row>
    <row r="21" spans="2:30" x14ac:dyDescent="0.25">
      <c r="B21" s="8" t="s">
        <v>62</v>
      </c>
      <c r="C21" s="67">
        <v>17</v>
      </c>
      <c r="D21" s="67">
        <v>7</v>
      </c>
      <c r="E21" s="67">
        <v>0</v>
      </c>
      <c r="F21" s="67">
        <v>8</v>
      </c>
      <c r="G21" s="67"/>
      <c r="H21" s="48">
        <f t="shared" si="14"/>
        <v>8</v>
      </c>
      <c r="I21" s="49"/>
      <c r="J21" s="46" t="s">
        <v>62</v>
      </c>
      <c r="K21" s="67">
        <v>4</v>
      </c>
      <c r="L21" s="67">
        <v>1</v>
      </c>
      <c r="M21" s="67">
        <v>0</v>
      </c>
      <c r="N21" s="67">
        <v>0</v>
      </c>
      <c r="O21" s="67"/>
      <c r="P21" s="48">
        <f t="shared" si="15"/>
        <v>1.25</v>
      </c>
      <c r="Q21" s="49"/>
      <c r="R21" s="46" t="s">
        <v>62</v>
      </c>
      <c r="S21" s="67">
        <v>0</v>
      </c>
      <c r="T21" s="67">
        <v>0</v>
      </c>
      <c r="U21" s="67">
        <v>0</v>
      </c>
      <c r="V21" s="67">
        <v>0</v>
      </c>
      <c r="W21" s="67"/>
      <c r="X21" s="48">
        <f t="shared" si="16"/>
        <v>0</v>
      </c>
      <c r="Y21" s="49"/>
      <c r="Z21" s="66">
        <f t="shared" si="10"/>
        <v>455</v>
      </c>
      <c r="AA21" s="66">
        <f t="shared" si="11"/>
        <v>50.549450549450547</v>
      </c>
      <c r="AB21" s="66">
        <f t="shared" si="12"/>
        <v>37.362637362637365</v>
      </c>
      <c r="AC21" s="66">
        <f t="shared" si="13"/>
        <v>12.087912087912088</v>
      </c>
      <c r="AD21" s="27">
        <f t="shared" si="17"/>
        <v>100</v>
      </c>
    </row>
    <row r="22" spans="2:30" x14ac:dyDescent="0.25">
      <c r="B22" s="8" t="s">
        <v>63</v>
      </c>
      <c r="C22" s="67">
        <v>33</v>
      </c>
      <c r="D22" s="67">
        <v>39</v>
      </c>
      <c r="E22" s="67">
        <v>66</v>
      </c>
      <c r="F22" s="67">
        <v>46</v>
      </c>
      <c r="G22" s="67">
        <v>46</v>
      </c>
      <c r="H22" s="48">
        <f t="shared" si="14"/>
        <v>46</v>
      </c>
      <c r="I22" s="49"/>
      <c r="J22" s="46" t="s">
        <v>63</v>
      </c>
      <c r="K22" s="67">
        <v>25</v>
      </c>
      <c r="L22" s="67">
        <v>23</v>
      </c>
      <c r="M22" s="67">
        <v>54</v>
      </c>
      <c r="N22" s="67">
        <v>26</v>
      </c>
      <c r="O22" s="67">
        <v>42</v>
      </c>
      <c r="P22" s="48">
        <f t="shared" si="15"/>
        <v>34</v>
      </c>
      <c r="Q22" s="49"/>
      <c r="R22" s="46" t="s">
        <v>63</v>
      </c>
      <c r="S22" s="67">
        <v>3</v>
      </c>
      <c r="T22" s="67">
        <v>1</v>
      </c>
      <c r="U22" s="67">
        <v>48</v>
      </c>
      <c r="V22" s="67">
        <v>1</v>
      </c>
      <c r="W22" s="67">
        <v>2</v>
      </c>
      <c r="X22" s="48">
        <f t="shared" si="16"/>
        <v>11</v>
      </c>
      <c r="Y22" s="49"/>
      <c r="Z22" s="66">
        <f t="shared" si="10"/>
        <v>3524</v>
      </c>
      <c r="AA22" s="66">
        <f t="shared" si="11"/>
        <v>48.86492622020431</v>
      </c>
      <c r="AB22" s="66">
        <f t="shared" si="12"/>
        <v>42.054483541430194</v>
      </c>
      <c r="AC22" s="66">
        <f t="shared" si="13"/>
        <v>9.0805902383654935</v>
      </c>
      <c r="AD22" s="27">
        <f t="shared" si="17"/>
        <v>100</v>
      </c>
    </row>
    <row r="23" spans="2:30" x14ac:dyDescent="0.25">
      <c r="B23" s="8" t="s">
        <v>64</v>
      </c>
      <c r="C23" s="67">
        <v>169</v>
      </c>
      <c r="D23" s="67">
        <v>514</v>
      </c>
      <c r="E23" s="67">
        <v>291</v>
      </c>
      <c r="F23" s="67">
        <v>132</v>
      </c>
      <c r="G23" s="67">
        <v>616</v>
      </c>
      <c r="H23" s="48">
        <f t="shared" si="14"/>
        <v>344.4</v>
      </c>
      <c r="I23" s="49"/>
      <c r="J23" s="46" t="s">
        <v>64</v>
      </c>
      <c r="K23" s="67">
        <v>58</v>
      </c>
      <c r="L23" s="67">
        <v>591</v>
      </c>
      <c r="M23" s="67">
        <v>302</v>
      </c>
      <c r="N23" s="67">
        <v>48</v>
      </c>
      <c r="O23" s="67">
        <v>483</v>
      </c>
      <c r="P23" s="48">
        <f t="shared" si="15"/>
        <v>296.39999999999998</v>
      </c>
      <c r="Q23" s="49"/>
      <c r="R23" s="46" t="s">
        <v>64</v>
      </c>
      <c r="S23" s="67">
        <v>1</v>
      </c>
      <c r="T23" s="67">
        <v>130</v>
      </c>
      <c r="U23" s="67">
        <v>102</v>
      </c>
      <c r="V23" s="67">
        <v>4</v>
      </c>
      <c r="W23" s="67">
        <v>83</v>
      </c>
      <c r="X23" s="48">
        <f t="shared" si="16"/>
        <v>64</v>
      </c>
      <c r="Y23" s="49"/>
      <c r="Z23" s="69" t="s">
        <v>103</v>
      </c>
      <c r="AA23" s="69">
        <f>AVERAGE(AA17:AA22)</f>
        <v>68.756866862221486</v>
      </c>
      <c r="AB23" s="69">
        <f t="shared" ref="AB23:AC23" si="18">AVERAGE(AB17:AB22)</f>
        <v>25.845518788251741</v>
      </c>
      <c r="AC23" s="69">
        <f t="shared" si="18"/>
        <v>5.3976143495267728</v>
      </c>
      <c r="AD23" s="70">
        <f>SUM(AA23:AC23)</f>
        <v>100</v>
      </c>
    </row>
    <row r="24" spans="2:30" x14ac:dyDescent="0.25">
      <c r="B24" s="8" t="s">
        <v>214</v>
      </c>
      <c r="C24" s="49"/>
      <c r="D24" s="49"/>
      <c r="E24" s="49"/>
      <c r="F24" s="49"/>
      <c r="G24" s="49"/>
      <c r="H24" s="48">
        <f>AVERAGE(H18:H23)</f>
        <v>83.6</v>
      </c>
      <c r="I24" s="49"/>
      <c r="J24" s="46" t="s">
        <v>214</v>
      </c>
      <c r="K24" s="49"/>
      <c r="L24" s="49"/>
      <c r="M24" s="49"/>
      <c r="N24" s="49"/>
      <c r="O24" s="49"/>
      <c r="P24" s="48">
        <f>AVERAGE(P18:P23)</f>
        <v>61.866666666666667</v>
      </c>
      <c r="Q24" s="49"/>
      <c r="R24" s="46" t="s">
        <v>214</v>
      </c>
      <c r="S24" s="49"/>
      <c r="T24" s="49"/>
      <c r="U24" s="49"/>
      <c r="V24" s="49"/>
      <c r="W24" s="49"/>
      <c r="X24" s="48">
        <f>AVERAGE(X18:X23)</f>
        <v>14.066666666666668</v>
      </c>
      <c r="Y24" s="49"/>
      <c r="Z24" s="71" t="s">
        <v>200</v>
      </c>
      <c r="AA24" s="69">
        <f>MEDIAN(AA17:AA22)</f>
        <v>68.87572451414934</v>
      </c>
      <c r="AB24" s="69">
        <f t="shared" ref="AB24:AC24" si="19">MEDIAN(AB17:AB22)</f>
        <v>25.51568360040914</v>
      </c>
      <c r="AC24" s="69">
        <f t="shared" si="19"/>
        <v>4.5402951191827468</v>
      </c>
      <c r="AD24" s="72"/>
    </row>
    <row r="25" spans="2:30" x14ac:dyDescent="0.25">
      <c r="B25" s="68"/>
      <c r="C25" s="49"/>
      <c r="D25" s="49"/>
      <c r="E25" s="49"/>
      <c r="F25" s="49"/>
      <c r="G25" s="49"/>
      <c r="H25" s="49"/>
      <c r="I25" s="49"/>
      <c r="J25" s="49"/>
      <c r="K25" s="49"/>
      <c r="L25" s="49"/>
      <c r="M25" s="49"/>
      <c r="N25" s="49"/>
      <c r="O25" s="49"/>
      <c r="P25" s="49"/>
      <c r="Q25" s="49"/>
      <c r="R25" s="49"/>
      <c r="S25" s="49"/>
      <c r="T25" s="49"/>
      <c r="U25" s="49"/>
      <c r="V25" s="49"/>
      <c r="W25" s="49"/>
      <c r="X25" s="49"/>
      <c r="Y25" s="49"/>
      <c r="Z25" s="71" t="s">
        <v>207</v>
      </c>
      <c r="AA25" s="69">
        <f>_xlfn.STDEV.S(AA17:AA22)</f>
        <v>18.967861792272309</v>
      </c>
      <c r="AB25" s="69">
        <f>_xlfn.STDEV.S(AB17:AB22)</f>
        <v>13.282166671544289</v>
      </c>
      <c r="AC25" s="69">
        <f>_xlfn.STDEV.S(AC17:AC22)</f>
        <v>5.9932379474645945</v>
      </c>
      <c r="AD25" s="72"/>
    </row>
    <row r="26" spans="2:30" x14ac:dyDescent="0.25">
      <c r="B26" s="28"/>
      <c r="C26" s="23"/>
      <c r="D26" s="23"/>
      <c r="E26" s="23"/>
      <c r="F26" s="23"/>
      <c r="G26" s="23"/>
      <c r="H26" s="23"/>
      <c r="I26" s="23"/>
      <c r="J26" s="23"/>
      <c r="K26" s="23"/>
      <c r="L26" s="23"/>
      <c r="M26" s="23"/>
      <c r="N26" s="23"/>
      <c r="O26" s="23"/>
      <c r="P26" s="23"/>
      <c r="Q26" s="23"/>
      <c r="R26" s="23"/>
      <c r="S26" s="23"/>
      <c r="T26" s="23"/>
      <c r="U26" s="23"/>
      <c r="V26" s="23"/>
      <c r="W26" s="23"/>
      <c r="X26" s="23"/>
      <c r="Y26" s="23"/>
      <c r="Z26" s="73" t="s">
        <v>123</v>
      </c>
      <c r="AA26" s="75">
        <f>_xlfn.STDEV.S(AA17:AA22)/SQRT(COUNT(AA17:AA22))</f>
        <v>7.7435971504499959</v>
      </c>
      <c r="AB26" s="75">
        <f>_xlfn.STDEV.S(AB17:AB22)/SQRT(COUNT(AB17:AB22))</f>
        <v>5.4224218373140536</v>
      </c>
      <c r="AC26" s="75">
        <f>_xlfn.STDEV.S(AC17:AC22)/SQRT(COUNT(AC17:AC22))</f>
        <v>2.446729146395572</v>
      </c>
      <c r="AD26" s="74"/>
    </row>
    <row r="28" spans="2:30" x14ac:dyDescent="0.25">
      <c r="B28" s="31" t="s">
        <v>112</v>
      </c>
      <c r="C28" s="32"/>
      <c r="D28" s="32"/>
      <c r="E28" s="32"/>
      <c r="F28" s="32"/>
      <c r="G28" s="32"/>
      <c r="H28" s="32"/>
      <c r="I28" s="24"/>
      <c r="J28" s="32" t="s">
        <v>114</v>
      </c>
      <c r="K28" s="32"/>
      <c r="L28" s="32"/>
      <c r="M28" s="32"/>
      <c r="N28" s="32"/>
      <c r="O28" s="32"/>
      <c r="P28" s="32"/>
      <c r="Q28" s="24"/>
      <c r="R28" s="32" t="s">
        <v>115</v>
      </c>
      <c r="S28" s="32"/>
      <c r="T28" s="32"/>
      <c r="U28" s="32"/>
      <c r="V28" s="32"/>
      <c r="W28" s="32"/>
      <c r="X28" s="32"/>
      <c r="Y28" s="24"/>
      <c r="Z28" s="29"/>
      <c r="AA28" s="45" t="s">
        <v>117</v>
      </c>
      <c r="AB28" s="45"/>
      <c r="AC28" s="45"/>
      <c r="AD28" s="25"/>
    </row>
    <row r="29" spans="2:30" x14ac:dyDescent="0.25">
      <c r="B29" s="44" t="s">
        <v>113</v>
      </c>
      <c r="C29" s="50"/>
      <c r="D29" s="50"/>
      <c r="E29" s="50"/>
      <c r="F29" s="50"/>
      <c r="G29" s="50"/>
      <c r="H29" s="50"/>
      <c r="I29" s="49"/>
      <c r="J29" s="50" t="s">
        <v>113</v>
      </c>
      <c r="K29" s="50"/>
      <c r="L29" s="50"/>
      <c r="M29" s="50"/>
      <c r="N29" s="50"/>
      <c r="O29" s="50"/>
      <c r="P29" s="50"/>
      <c r="Q29" s="49"/>
      <c r="R29" s="50" t="s">
        <v>113</v>
      </c>
      <c r="S29" s="50"/>
      <c r="T29" s="50"/>
      <c r="U29" s="50"/>
      <c r="V29" s="50"/>
      <c r="W29" s="50"/>
      <c r="X29" s="50"/>
      <c r="Y29" s="49"/>
      <c r="Z29" s="65" t="s">
        <v>116</v>
      </c>
      <c r="AA29" s="65" t="s">
        <v>118</v>
      </c>
      <c r="AB29" s="65" t="s">
        <v>119</v>
      </c>
      <c r="AC29" s="65" t="s">
        <v>120</v>
      </c>
      <c r="AD29" s="26" t="s">
        <v>121</v>
      </c>
    </row>
    <row r="30" spans="2:30" x14ac:dyDescent="0.25">
      <c r="B30" s="8" t="s">
        <v>109</v>
      </c>
      <c r="C30" s="46" t="s">
        <v>93</v>
      </c>
      <c r="D30" s="46" t="s">
        <v>94</v>
      </c>
      <c r="E30" s="46" t="s">
        <v>95</v>
      </c>
      <c r="F30" s="46" t="s">
        <v>96</v>
      </c>
      <c r="G30" s="46" t="s">
        <v>97</v>
      </c>
      <c r="H30" s="46" t="s">
        <v>214</v>
      </c>
      <c r="I30" s="49"/>
      <c r="J30" s="46" t="s">
        <v>109</v>
      </c>
      <c r="K30" s="46" t="s">
        <v>93</v>
      </c>
      <c r="L30" s="46" t="s">
        <v>94</v>
      </c>
      <c r="M30" s="46" t="s">
        <v>95</v>
      </c>
      <c r="N30" s="46" t="s">
        <v>96</v>
      </c>
      <c r="O30" s="46" t="s">
        <v>97</v>
      </c>
      <c r="P30" s="46" t="s">
        <v>214</v>
      </c>
      <c r="Q30" s="49"/>
      <c r="R30" s="46" t="s">
        <v>109</v>
      </c>
      <c r="S30" s="46" t="s">
        <v>93</v>
      </c>
      <c r="T30" s="46" t="s">
        <v>94</v>
      </c>
      <c r="U30" s="46" t="s">
        <v>95</v>
      </c>
      <c r="V30" s="46" t="s">
        <v>96</v>
      </c>
      <c r="W30" s="46" t="s">
        <v>97</v>
      </c>
      <c r="X30" s="46" t="s">
        <v>214</v>
      </c>
      <c r="Y30" s="49"/>
      <c r="Z30" s="66">
        <f t="shared" ref="Z30:Z35" si="20">(SUM(C31:G31))+(SUM(K31:O31))+(SUM(S31:W31))</f>
        <v>17</v>
      </c>
      <c r="AA30" s="66">
        <f t="shared" ref="AA30:AA35" si="21">((SUM(C31:G31)*100)/Z30)</f>
        <v>58.823529411764703</v>
      </c>
      <c r="AB30" s="66">
        <f t="shared" ref="AB30:AB35" si="22">((SUM(K31:O31)*100)/Z30)</f>
        <v>29.411764705882351</v>
      </c>
      <c r="AC30" s="66">
        <f t="shared" ref="AC30:AC35" si="23">((SUM(S31:W31)*100)/Z30)</f>
        <v>11.764705882352942</v>
      </c>
      <c r="AD30" s="27">
        <f>SUM(AA30:AC30)</f>
        <v>100</v>
      </c>
    </row>
    <row r="31" spans="2:30" x14ac:dyDescent="0.25">
      <c r="B31" s="8" t="s">
        <v>77</v>
      </c>
      <c r="C31" s="67">
        <v>4</v>
      </c>
      <c r="D31" s="67">
        <v>3</v>
      </c>
      <c r="E31" s="67">
        <v>2</v>
      </c>
      <c r="F31" s="67">
        <v>1</v>
      </c>
      <c r="G31" s="67"/>
      <c r="H31" s="48">
        <f t="shared" ref="H31:H36" si="24">AVERAGE(C31:G31)</f>
        <v>2.5</v>
      </c>
      <c r="I31" s="49"/>
      <c r="J31" s="46" t="s">
        <v>77</v>
      </c>
      <c r="K31" s="67">
        <v>3</v>
      </c>
      <c r="L31" s="67">
        <v>1</v>
      </c>
      <c r="M31" s="67">
        <v>1</v>
      </c>
      <c r="N31" s="67">
        <v>0</v>
      </c>
      <c r="O31" s="67"/>
      <c r="P31" s="48">
        <f t="shared" ref="P31:P36" si="25">AVERAGE(K31:O31)</f>
        <v>1.25</v>
      </c>
      <c r="Q31" s="49"/>
      <c r="R31" s="46" t="s">
        <v>77</v>
      </c>
      <c r="S31" s="67">
        <v>1</v>
      </c>
      <c r="T31" s="67">
        <v>1</v>
      </c>
      <c r="U31" s="67">
        <v>0</v>
      </c>
      <c r="V31" s="67">
        <v>0</v>
      </c>
      <c r="W31" s="67"/>
      <c r="X31" s="48">
        <f t="shared" ref="X31:X36" si="26">AVERAGE(S31:W31)</f>
        <v>0.5</v>
      </c>
      <c r="Y31" s="49"/>
      <c r="Z31" s="66">
        <f t="shared" si="20"/>
        <v>172</v>
      </c>
      <c r="AA31" s="66">
        <f t="shared" si="21"/>
        <v>62.790697674418603</v>
      </c>
      <c r="AB31" s="66">
        <f t="shared" si="22"/>
        <v>36.627906976744185</v>
      </c>
      <c r="AC31" s="66">
        <f t="shared" si="23"/>
        <v>0.58139534883720934</v>
      </c>
      <c r="AD31" s="27">
        <f t="shared" ref="AD31:AD35" si="27">SUM(AA31:AC31)</f>
        <v>99.999999999999986</v>
      </c>
    </row>
    <row r="32" spans="2:30" x14ac:dyDescent="0.25">
      <c r="B32" s="8" t="s">
        <v>78</v>
      </c>
      <c r="C32" s="67">
        <v>20</v>
      </c>
      <c r="D32" s="67">
        <v>4</v>
      </c>
      <c r="E32" s="67">
        <v>48</v>
      </c>
      <c r="F32" s="67">
        <v>36</v>
      </c>
      <c r="G32" s="67"/>
      <c r="H32" s="48">
        <f t="shared" si="24"/>
        <v>27</v>
      </c>
      <c r="I32" s="49"/>
      <c r="J32" s="46" t="s">
        <v>78</v>
      </c>
      <c r="K32" s="67">
        <v>19</v>
      </c>
      <c r="L32" s="67">
        <v>3</v>
      </c>
      <c r="M32" s="67">
        <v>24</v>
      </c>
      <c r="N32" s="67">
        <v>17</v>
      </c>
      <c r="O32" s="67"/>
      <c r="P32" s="48">
        <f t="shared" si="25"/>
        <v>15.75</v>
      </c>
      <c r="Q32" s="49"/>
      <c r="R32" s="46" t="s">
        <v>78</v>
      </c>
      <c r="S32" s="67">
        <v>0</v>
      </c>
      <c r="T32" s="67">
        <v>0</v>
      </c>
      <c r="U32" s="67">
        <v>1</v>
      </c>
      <c r="V32" s="67">
        <v>0</v>
      </c>
      <c r="W32" s="67"/>
      <c r="X32" s="48">
        <f t="shared" si="26"/>
        <v>0.25</v>
      </c>
      <c r="Y32" s="49"/>
      <c r="Z32" s="66">
        <f t="shared" si="20"/>
        <v>8</v>
      </c>
      <c r="AA32" s="66">
        <f t="shared" si="21"/>
        <v>87.5</v>
      </c>
      <c r="AB32" s="66">
        <f t="shared" si="22"/>
        <v>12.5</v>
      </c>
      <c r="AC32" s="66">
        <f t="shared" si="23"/>
        <v>0</v>
      </c>
      <c r="AD32" s="27">
        <f t="shared" si="27"/>
        <v>100</v>
      </c>
    </row>
    <row r="33" spans="2:30" x14ac:dyDescent="0.25">
      <c r="B33" s="8" t="s">
        <v>79</v>
      </c>
      <c r="C33" s="67">
        <v>2</v>
      </c>
      <c r="D33" s="67">
        <v>4</v>
      </c>
      <c r="E33" s="67">
        <v>1</v>
      </c>
      <c r="F33" s="67">
        <v>0</v>
      </c>
      <c r="G33" s="67"/>
      <c r="H33" s="48">
        <f t="shared" si="24"/>
        <v>1.75</v>
      </c>
      <c r="I33" s="49"/>
      <c r="J33" s="46" t="s">
        <v>79</v>
      </c>
      <c r="K33" s="67">
        <v>1</v>
      </c>
      <c r="L33" s="67">
        <v>0</v>
      </c>
      <c r="M33" s="67">
        <v>0</v>
      </c>
      <c r="N33" s="67">
        <v>0</v>
      </c>
      <c r="O33" s="67"/>
      <c r="P33" s="48">
        <f t="shared" si="25"/>
        <v>0.25</v>
      </c>
      <c r="Q33" s="49"/>
      <c r="R33" s="46" t="s">
        <v>79</v>
      </c>
      <c r="S33" s="67">
        <v>0</v>
      </c>
      <c r="T33" s="67">
        <v>0</v>
      </c>
      <c r="U33" s="67">
        <v>0</v>
      </c>
      <c r="V33" s="67">
        <v>0</v>
      </c>
      <c r="W33" s="67"/>
      <c r="X33" s="48">
        <f t="shared" si="26"/>
        <v>0</v>
      </c>
      <c r="Y33" s="49"/>
      <c r="Z33" s="66">
        <f t="shared" si="20"/>
        <v>243</v>
      </c>
      <c r="AA33" s="66">
        <f t="shared" si="21"/>
        <v>33.333333333333336</v>
      </c>
      <c r="AB33" s="66">
        <f t="shared" si="22"/>
        <v>50.617283950617285</v>
      </c>
      <c r="AC33" s="66">
        <f t="shared" si="23"/>
        <v>16.049382716049383</v>
      </c>
      <c r="AD33" s="27">
        <f t="shared" si="27"/>
        <v>100</v>
      </c>
    </row>
    <row r="34" spans="2:30" x14ac:dyDescent="0.25">
      <c r="B34" s="8" t="s">
        <v>80</v>
      </c>
      <c r="C34" s="67">
        <v>1</v>
      </c>
      <c r="D34" s="67">
        <v>37</v>
      </c>
      <c r="E34" s="67">
        <v>29</v>
      </c>
      <c r="F34" s="67">
        <v>10</v>
      </c>
      <c r="G34" s="67">
        <v>4</v>
      </c>
      <c r="H34" s="48">
        <f t="shared" si="24"/>
        <v>16.2</v>
      </c>
      <c r="I34" s="49"/>
      <c r="J34" s="46" t="s">
        <v>80</v>
      </c>
      <c r="K34" s="67">
        <v>6</v>
      </c>
      <c r="L34" s="67">
        <v>57</v>
      </c>
      <c r="M34" s="67">
        <v>36</v>
      </c>
      <c r="N34" s="67">
        <v>6</v>
      </c>
      <c r="O34" s="67">
        <v>18</v>
      </c>
      <c r="P34" s="48">
        <f t="shared" si="25"/>
        <v>24.6</v>
      </c>
      <c r="Q34" s="49"/>
      <c r="R34" s="46" t="s">
        <v>80</v>
      </c>
      <c r="S34" s="67">
        <v>0</v>
      </c>
      <c r="T34" s="67">
        <v>8</v>
      </c>
      <c r="U34" s="67">
        <v>8</v>
      </c>
      <c r="V34" s="67">
        <v>6</v>
      </c>
      <c r="W34" s="67">
        <v>17</v>
      </c>
      <c r="X34" s="48">
        <f t="shared" si="26"/>
        <v>7.8</v>
      </c>
      <c r="Y34" s="49"/>
      <c r="Z34" s="66">
        <f t="shared" si="20"/>
        <v>394</v>
      </c>
      <c r="AA34" s="66">
        <f t="shared" si="21"/>
        <v>51.269035532994927</v>
      </c>
      <c r="AB34" s="66">
        <f t="shared" si="22"/>
        <v>27.918781725888326</v>
      </c>
      <c r="AC34" s="66">
        <f t="shared" si="23"/>
        <v>20.81218274111675</v>
      </c>
      <c r="AD34" s="27">
        <f t="shared" si="27"/>
        <v>100</v>
      </c>
    </row>
    <row r="35" spans="2:30" x14ac:dyDescent="0.25">
      <c r="B35" s="8" t="s">
        <v>81</v>
      </c>
      <c r="C35" s="67">
        <v>3</v>
      </c>
      <c r="D35" s="67">
        <v>83</v>
      </c>
      <c r="E35" s="67">
        <v>70</v>
      </c>
      <c r="F35" s="67">
        <v>46</v>
      </c>
      <c r="G35" s="67"/>
      <c r="H35" s="48">
        <f t="shared" si="24"/>
        <v>50.5</v>
      </c>
      <c r="I35" s="49"/>
      <c r="J35" s="46" t="s">
        <v>81</v>
      </c>
      <c r="K35" s="67">
        <v>10</v>
      </c>
      <c r="L35" s="67">
        <v>40</v>
      </c>
      <c r="M35" s="67">
        <v>26</v>
      </c>
      <c r="N35" s="67">
        <v>34</v>
      </c>
      <c r="O35" s="67"/>
      <c r="P35" s="48">
        <f t="shared" si="25"/>
        <v>27.5</v>
      </c>
      <c r="Q35" s="49"/>
      <c r="R35" s="46" t="s">
        <v>81</v>
      </c>
      <c r="S35" s="67">
        <v>19</v>
      </c>
      <c r="T35" s="67">
        <v>23</v>
      </c>
      <c r="U35" s="67">
        <v>24</v>
      </c>
      <c r="V35" s="67">
        <v>16</v>
      </c>
      <c r="W35" s="67"/>
      <c r="X35" s="48">
        <f t="shared" si="26"/>
        <v>20.5</v>
      </c>
      <c r="Y35" s="49"/>
      <c r="Z35" s="66">
        <f t="shared" si="20"/>
        <v>5618</v>
      </c>
      <c r="AA35" s="66">
        <f t="shared" si="21"/>
        <v>40.922036311854754</v>
      </c>
      <c r="AB35" s="66">
        <f t="shared" si="22"/>
        <v>39.996440014239944</v>
      </c>
      <c r="AC35" s="66">
        <f t="shared" si="23"/>
        <v>19.081523673905306</v>
      </c>
      <c r="AD35" s="27">
        <f t="shared" si="27"/>
        <v>100</v>
      </c>
    </row>
    <row r="36" spans="2:30" x14ac:dyDescent="0.25">
      <c r="B36" s="8" t="s">
        <v>82</v>
      </c>
      <c r="C36" s="67">
        <v>535</v>
      </c>
      <c r="D36" s="67">
        <v>446</v>
      </c>
      <c r="E36" s="67">
        <v>567</v>
      </c>
      <c r="F36" s="67">
        <v>465</v>
      </c>
      <c r="G36" s="67">
        <v>286</v>
      </c>
      <c r="H36" s="48">
        <f t="shared" si="24"/>
        <v>459.8</v>
      </c>
      <c r="I36" s="49"/>
      <c r="J36" s="46" t="s">
        <v>82</v>
      </c>
      <c r="K36" s="67">
        <v>502</v>
      </c>
      <c r="L36" s="67">
        <v>551</v>
      </c>
      <c r="M36" s="67">
        <v>556</v>
      </c>
      <c r="N36" s="67">
        <v>357</v>
      </c>
      <c r="O36" s="67">
        <v>281</v>
      </c>
      <c r="P36" s="48">
        <f t="shared" si="25"/>
        <v>449.4</v>
      </c>
      <c r="Q36" s="49"/>
      <c r="R36" s="46" t="s">
        <v>82</v>
      </c>
      <c r="S36" s="67">
        <v>135</v>
      </c>
      <c r="T36" s="67">
        <v>157</v>
      </c>
      <c r="U36" s="67">
        <v>353</v>
      </c>
      <c r="V36" s="67">
        <v>311</v>
      </c>
      <c r="W36" s="67">
        <v>116</v>
      </c>
      <c r="X36" s="48">
        <f t="shared" si="26"/>
        <v>214.4</v>
      </c>
      <c r="Y36" s="49"/>
      <c r="Z36" s="69" t="s">
        <v>103</v>
      </c>
      <c r="AA36" s="69">
        <f>AVERAGE(AA30:AA35)</f>
        <v>55.773105377394387</v>
      </c>
      <c r="AB36" s="69">
        <f t="shared" ref="AB36:AC36" si="28">AVERAGE(AB30:AB35)</f>
        <v>32.845362895562012</v>
      </c>
      <c r="AC36" s="69">
        <f t="shared" si="28"/>
        <v>11.381531727043599</v>
      </c>
      <c r="AD36" s="70">
        <f>SUM(AA36:AC36)</f>
        <v>99.999999999999986</v>
      </c>
    </row>
    <row r="37" spans="2:30" x14ac:dyDescent="0.25">
      <c r="B37" s="8" t="s">
        <v>214</v>
      </c>
      <c r="C37" s="49"/>
      <c r="D37" s="49"/>
      <c r="E37" s="49"/>
      <c r="F37" s="49"/>
      <c r="G37" s="49"/>
      <c r="H37" s="48">
        <f>AVERAGE(H31:H36)</f>
        <v>92.958333333333329</v>
      </c>
      <c r="I37" s="49"/>
      <c r="J37" s="46" t="s">
        <v>214</v>
      </c>
      <c r="K37" s="49"/>
      <c r="L37" s="49"/>
      <c r="M37" s="49"/>
      <c r="N37" s="49"/>
      <c r="O37" s="49"/>
      <c r="P37" s="48">
        <f>AVERAGE(P31:P36)</f>
        <v>86.458333333333329</v>
      </c>
      <c r="Q37" s="49"/>
      <c r="R37" s="46" t="s">
        <v>214</v>
      </c>
      <c r="S37" s="49"/>
      <c r="T37" s="49"/>
      <c r="U37" s="49"/>
      <c r="V37" s="49"/>
      <c r="W37" s="49"/>
      <c r="X37" s="48">
        <f>AVERAGE(X31:X36)</f>
        <v>40.575000000000003</v>
      </c>
      <c r="Y37" s="49"/>
      <c r="Z37" s="71" t="s">
        <v>200</v>
      </c>
      <c r="AA37" s="69">
        <f>MEDIAN(AA30:AA35)</f>
        <v>55.046282472379815</v>
      </c>
      <c r="AB37" s="69">
        <f t="shared" ref="AB37:AC37" si="29">MEDIAN(AB30:AB35)</f>
        <v>33.019835841313267</v>
      </c>
      <c r="AC37" s="69">
        <f t="shared" si="29"/>
        <v>13.907044299201162</v>
      </c>
      <c r="AD37" s="72"/>
    </row>
    <row r="38" spans="2:30" x14ac:dyDescent="0.25">
      <c r="B38" s="68"/>
      <c r="C38" s="49"/>
      <c r="D38" s="49"/>
      <c r="E38" s="49"/>
      <c r="F38" s="49"/>
      <c r="G38" s="49"/>
      <c r="H38" s="49"/>
      <c r="I38" s="49"/>
      <c r="J38" s="49"/>
      <c r="K38" s="49"/>
      <c r="L38" s="49"/>
      <c r="M38" s="49"/>
      <c r="N38" s="49"/>
      <c r="O38" s="49"/>
      <c r="P38" s="49"/>
      <c r="Q38" s="49"/>
      <c r="R38" s="49"/>
      <c r="S38" s="49"/>
      <c r="T38" s="49"/>
      <c r="U38" s="49"/>
      <c r="V38" s="49"/>
      <c r="W38" s="49"/>
      <c r="X38" s="49"/>
      <c r="Y38" s="49"/>
      <c r="Z38" s="71" t="s">
        <v>207</v>
      </c>
      <c r="AA38" s="69">
        <f>_xlfn.STDEV.S(AA30:AA35)</f>
        <v>19.023836615008662</v>
      </c>
      <c r="AB38" s="69">
        <f>_xlfn.STDEV.S(AB30:AB35)</f>
        <v>12.894039798078399</v>
      </c>
      <c r="AC38" s="69">
        <f>_xlfn.STDEV.S(AC30:AC35)</f>
        <v>9.1251840536110862</v>
      </c>
      <c r="AD38" s="72"/>
    </row>
    <row r="39" spans="2:30" x14ac:dyDescent="0.25">
      <c r="B39" s="28"/>
      <c r="C39" s="23"/>
      <c r="D39" s="23"/>
      <c r="E39" s="23"/>
      <c r="F39" s="23"/>
      <c r="G39" s="23"/>
      <c r="H39" s="23"/>
      <c r="I39" s="23"/>
      <c r="J39" s="23"/>
      <c r="K39" s="23"/>
      <c r="L39" s="23"/>
      <c r="M39" s="23"/>
      <c r="N39" s="23"/>
      <c r="O39" s="23"/>
      <c r="P39" s="23"/>
      <c r="Q39" s="23"/>
      <c r="R39" s="23"/>
      <c r="S39" s="23"/>
      <c r="T39" s="23"/>
      <c r="U39" s="23"/>
      <c r="V39" s="23"/>
      <c r="W39" s="23"/>
      <c r="X39" s="23"/>
      <c r="Y39" s="23"/>
      <c r="Z39" s="73" t="s">
        <v>123</v>
      </c>
      <c r="AA39" s="75">
        <f>_xlfn.STDEV.S(AA30:AA35)/SQRT(COUNT(AA30:AA35))</f>
        <v>7.7664487761411296</v>
      </c>
      <c r="AB39" s="75">
        <f>_xlfn.STDEV.S(AB30:AB35)/SQRT(COUNT(AB30:AB35))</f>
        <v>5.2639697047385203</v>
      </c>
      <c r="AC39" s="75">
        <f>_xlfn.STDEV.S(AC30:AC35)/SQRT(COUNT(AC30:AC35))</f>
        <v>3.7253407900548301</v>
      </c>
      <c r="AD39" s="74"/>
    </row>
    <row r="41" spans="2:30" x14ac:dyDescent="0.25">
      <c r="B41" s="31" t="s">
        <v>112</v>
      </c>
      <c r="C41" s="32"/>
      <c r="D41" s="32"/>
      <c r="E41" s="32"/>
      <c r="F41" s="32"/>
      <c r="G41" s="32"/>
      <c r="H41" s="32"/>
      <c r="I41" s="24"/>
      <c r="J41" s="32" t="s">
        <v>114</v>
      </c>
      <c r="K41" s="32"/>
      <c r="L41" s="32"/>
      <c r="M41" s="32"/>
      <c r="N41" s="32"/>
      <c r="O41" s="32"/>
      <c r="P41" s="32"/>
      <c r="Q41" s="24"/>
      <c r="R41" s="32" t="s">
        <v>115</v>
      </c>
      <c r="S41" s="32"/>
      <c r="T41" s="32"/>
      <c r="U41" s="32"/>
      <c r="V41" s="32"/>
      <c r="W41" s="32"/>
      <c r="X41" s="32"/>
      <c r="Y41" s="24"/>
      <c r="Z41" s="29"/>
      <c r="AA41" s="45" t="s">
        <v>117</v>
      </c>
      <c r="AB41" s="45"/>
      <c r="AC41" s="45"/>
      <c r="AD41" s="25"/>
    </row>
    <row r="42" spans="2:30" x14ac:dyDescent="0.25">
      <c r="B42" s="44" t="s">
        <v>113</v>
      </c>
      <c r="C42" s="50"/>
      <c r="D42" s="50"/>
      <c r="E42" s="50"/>
      <c r="F42" s="50"/>
      <c r="G42" s="50"/>
      <c r="H42" s="50"/>
      <c r="I42" s="49"/>
      <c r="J42" s="50" t="s">
        <v>113</v>
      </c>
      <c r="K42" s="50"/>
      <c r="L42" s="50"/>
      <c r="M42" s="50"/>
      <c r="N42" s="50"/>
      <c r="O42" s="50"/>
      <c r="P42" s="50"/>
      <c r="Q42" s="49"/>
      <c r="R42" s="50" t="s">
        <v>113</v>
      </c>
      <c r="S42" s="50"/>
      <c r="T42" s="50"/>
      <c r="U42" s="50"/>
      <c r="V42" s="50"/>
      <c r="W42" s="50"/>
      <c r="X42" s="50"/>
      <c r="Y42" s="49"/>
      <c r="Z42" s="65" t="s">
        <v>116</v>
      </c>
      <c r="AA42" s="65" t="s">
        <v>118</v>
      </c>
      <c r="AB42" s="65" t="s">
        <v>119</v>
      </c>
      <c r="AC42" s="65" t="s">
        <v>120</v>
      </c>
      <c r="AD42" s="26" t="s">
        <v>121</v>
      </c>
    </row>
    <row r="43" spans="2:30" x14ac:dyDescent="0.25">
      <c r="B43" s="8" t="s">
        <v>110</v>
      </c>
      <c r="C43" s="46" t="s">
        <v>93</v>
      </c>
      <c r="D43" s="46" t="s">
        <v>94</v>
      </c>
      <c r="E43" s="46" t="s">
        <v>95</v>
      </c>
      <c r="F43" s="46" t="s">
        <v>96</v>
      </c>
      <c r="G43" s="46" t="s">
        <v>97</v>
      </c>
      <c r="H43" s="46" t="s">
        <v>214</v>
      </c>
      <c r="I43" s="49"/>
      <c r="J43" s="46" t="s">
        <v>110</v>
      </c>
      <c r="K43" s="46" t="s">
        <v>93</v>
      </c>
      <c r="L43" s="46" t="s">
        <v>94</v>
      </c>
      <c r="M43" s="46" t="s">
        <v>95</v>
      </c>
      <c r="N43" s="46" t="s">
        <v>96</v>
      </c>
      <c r="O43" s="46" t="s">
        <v>97</v>
      </c>
      <c r="P43" s="46" t="s">
        <v>214</v>
      </c>
      <c r="Q43" s="49"/>
      <c r="R43" s="46" t="s">
        <v>110</v>
      </c>
      <c r="S43" s="46" t="s">
        <v>93</v>
      </c>
      <c r="T43" s="46" t="s">
        <v>94</v>
      </c>
      <c r="U43" s="46" t="s">
        <v>95</v>
      </c>
      <c r="V43" s="46" t="s">
        <v>96</v>
      </c>
      <c r="W43" s="46" t="s">
        <v>97</v>
      </c>
      <c r="X43" s="46" t="s">
        <v>214</v>
      </c>
      <c r="Y43" s="49"/>
      <c r="Z43" s="66">
        <f t="shared" ref="Z43:Z48" si="30">(SUM(C44:G44))+(SUM(K44:O44))+(SUM(S44:W44))</f>
        <v>8731</v>
      </c>
      <c r="AA43" s="66">
        <f t="shared" ref="AA43:AA48" si="31">((SUM(C44:G44)*100)/Z43)</f>
        <v>29.412438437750545</v>
      </c>
      <c r="AB43" s="66">
        <f t="shared" ref="AB43:AB48" si="32">((SUM(K44:O44)*100)/Z43)</f>
        <v>40.659718245332719</v>
      </c>
      <c r="AC43" s="66">
        <f t="shared" ref="AC43:AC48" si="33">((SUM(S44:W44)*100)/Z43)</f>
        <v>29.927843316916732</v>
      </c>
      <c r="AD43" s="27">
        <f>SUM(AA43:AC43)</f>
        <v>100</v>
      </c>
    </row>
    <row r="44" spans="2:30" x14ac:dyDescent="0.25">
      <c r="B44" s="8" t="s">
        <v>71</v>
      </c>
      <c r="C44" s="67">
        <v>261</v>
      </c>
      <c r="D44" s="67">
        <v>151</v>
      </c>
      <c r="E44" s="67">
        <v>879</v>
      </c>
      <c r="F44" s="67">
        <v>507</v>
      </c>
      <c r="G44" s="67">
        <v>770</v>
      </c>
      <c r="H44" s="48">
        <f t="shared" ref="H44:H49" si="34">AVERAGE(C44:G44)</f>
        <v>513.6</v>
      </c>
      <c r="I44" s="49"/>
      <c r="J44" s="46" t="s">
        <v>71</v>
      </c>
      <c r="K44" s="67">
        <v>235</v>
      </c>
      <c r="L44" s="67">
        <v>66</v>
      </c>
      <c r="M44" s="67">
        <v>2171</v>
      </c>
      <c r="N44" s="67">
        <v>473</v>
      </c>
      <c r="O44" s="67">
        <v>605</v>
      </c>
      <c r="P44" s="48">
        <f t="shared" ref="P44:P49" si="35">AVERAGE(K44:O44)</f>
        <v>710</v>
      </c>
      <c r="Q44" s="49"/>
      <c r="R44" s="46" t="s">
        <v>71</v>
      </c>
      <c r="S44" s="67">
        <v>66</v>
      </c>
      <c r="T44" s="67">
        <v>39</v>
      </c>
      <c r="U44" s="67">
        <v>1673</v>
      </c>
      <c r="V44" s="67">
        <v>353</v>
      </c>
      <c r="W44" s="67">
        <v>482</v>
      </c>
      <c r="X44" s="48">
        <f t="shared" ref="X44:X49" si="36">AVERAGE(S44:W44)</f>
        <v>522.6</v>
      </c>
      <c r="Y44" s="49"/>
      <c r="Z44" s="66">
        <f t="shared" si="30"/>
        <v>24039</v>
      </c>
      <c r="AA44" s="66">
        <f t="shared" si="31"/>
        <v>23.686509422188944</v>
      </c>
      <c r="AB44" s="66">
        <f t="shared" si="32"/>
        <v>25.999417613045466</v>
      </c>
      <c r="AC44" s="66">
        <f t="shared" si="33"/>
        <v>50.314072964765586</v>
      </c>
      <c r="AD44" s="27">
        <f t="shared" ref="AD44:AD48" si="37">SUM(AA44:AC44)</f>
        <v>100</v>
      </c>
    </row>
    <row r="45" spans="2:30" x14ac:dyDescent="0.25">
      <c r="B45" s="8" t="s">
        <v>72</v>
      </c>
      <c r="C45" s="67">
        <v>537</v>
      </c>
      <c r="D45" s="67">
        <v>1020</v>
      </c>
      <c r="E45" s="67">
        <v>846</v>
      </c>
      <c r="F45" s="67">
        <v>2457</v>
      </c>
      <c r="G45" s="67">
        <v>834</v>
      </c>
      <c r="H45" s="48">
        <f t="shared" si="34"/>
        <v>1138.8</v>
      </c>
      <c r="I45" s="49"/>
      <c r="J45" s="46" t="s">
        <v>72</v>
      </c>
      <c r="K45" s="67">
        <v>1039</v>
      </c>
      <c r="L45" s="67">
        <v>1205</v>
      </c>
      <c r="M45" s="67">
        <v>1041</v>
      </c>
      <c r="N45" s="67">
        <v>1712</v>
      </c>
      <c r="O45" s="67">
        <v>1253</v>
      </c>
      <c r="P45" s="48">
        <f t="shared" si="35"/>
        <v>1250</v>
      </c>
      <c r="Q45" s="49"/>
      <c r="R45" s="46" t="s">
        <v>72</v>
      </c>
      <c r="S45" s="67">
        <v>3159</v>
      </c>
      <c r="T45" s="67">
        <v>2234</v>
      </c>
      <c r="U45" s="67">
        <v>2017</v>
      </c>
      <c r="V45" s="67">
        <v>531</v>
      </c>
      <c r="W45" s="67">
        <v>4154</v>
      </c>
      <c r="X45" s="48">
        <f t="shared" si="36"/>
        <v>2419</v>
      </c>
      <c r="Y45" s="49"/>
      <c r="Z45" s="66">
        <f t="shared" si="30"/>
        <v>2257</v>
      </c>
      <c r="AA45" s="66">
        <f t="shared" si="31"/>
        <v>68.143553389455022</v>
      </c>
      <c r="AB45" s="66">
        <f t="shared" si="32"/>
        <v>20.203810367744794</v>
      </c>
      <c r="AC45" s="66">
        <f t="shared" si="33"/>
        <v>11.652636242800178</v>
      </c>
      <c r="AD45" s="27">
        <f t="shared" si="37"/>
        <v>100</v>
      </c>
    </row>
    <row r="46" spans="2:30" x14ac:dyDescent="0.25">
      <c r="B46" s="8" t="s">
        <v>73</v>
      </c>
      <c r="C46" s="67">
        <v>318</v>
      </c>
      <c r="D46" s="67">
        <v>581</v>
      </c>
      <c r="E46" s="67">
        <v>417</v>
      </c>
      <c r="F46" s="67">
        <v>222</v>
      </c>
      <c r="G46" s="67"/>
      <c r="H46" s="48">
        <f t="shared" si="34"/>
        <v>384.5</v>
      </c>
      <c r="I46" s="49"/>
      <c r="J46" s="46" t="s">
        <v>73</v>
      </c>
      <c r="K46" s="67">
        <v>109</v>
      </c>
      <c r="L46" s="67">
        <v>174</v>
      </c>
      <c r="M46" s="67">
        <v>123</v>
      </c>
      <c r="N46" s="67">
        <v>50</v>
      </c>
      <c r="O46" s="67"/>
      <c r="P46" s="48">
        <f t="shared" si="35"/>
        <v>114</v>
      </c>
      <c r="Q46" s="49"/>
      <c r="R46" s="46" t="s">
        <v>73</v>
      </c>
      <c r="S46" s="67">
        <v>69</v>
      </c>
      <c r="T46" s="67">
        <v>68</v>
      </c>
      <c r="U46" s="67">
        <v>100</v>
      </c>
      <c r="V46" s="67">
        <v>26</v>
      </c>
      <c r="W46" s="67"/>
      <c r="X46" s="48">
        <f t="shared" si="36"/>
        <v>65.75</v>
      </c>
      <c r="Y46" s="49"/>
      <c r="Z46" s="66">
        <f t="shared" si="30"/>
        <v>6693</v>
      </c>
      <c r="AA46" s="66">
        <f t="shared" si="31"/>
        <v>41.595696996862394</v>
      </c>
      <c r="AB46" s="66">
        <f t="shared" si="32"/>
        <v>30.255490811295385</v>
      </c>
      <c r="AC46" s="66">
        <f t="shared" si="33"/>
        <v>28.148812191842222</v>
      </c>
      <c r="AD46" s="27">
        <f t="shared" si="37"/>
        <v>100</v>
      </c>
    </row>
    <row r="47" spans="2:30" x14ac:dyDescent="0.25">
      <c r="B47" s="8" t="s">
        <v>74</v>
      </c>
      <c r="C47" s="67">
        <v>578</v>
      </c>
      <c r="D47" s="67">
        <v>480</v>
      </c>
      <c r="E47" s="67">
        <v>819</v>
      </c>
      <c r="F47" s="67">
        <v>595</v>
      </c>
      <c r="G47" s="67">
        <v>312</v>
      </c>
      <c r="H47" s="48">
        <f t="shared" si="34"/>
        <v>556.79999999999995</v>
      </c>
      <c r="I47" s="49"/>
      <c r="J47" s="46" t="s">
        <v>74</v>
      </c>
      <c r="K47" s="67">
        <v>442</v>
      </c>
      <c r="L47" s="67">
        <v>396</v>
      </c>
      <c r="M47" s="67">
        <v>465</v>
      </c>
      <c r="N47" s="67">
        <v>432</v>
      </c>
      <c r="O47" s="67">
        <v>290</v>
      </c>
      <c r="P47" s="48">
        <f t="shared" si="35"/>
        <v>405</v>
      </c>
      <c r="Q47" s="49"/>
      <c r="R47" s="46" t="s">
        <v>74</v>
      </c>
      <c r="S47" s="67">
        <v>486</v>
      </c>
      <c r="T47" s="67">
        <v>415</v>
      </c>
      <c r="U47" s="67">
        <v>246</v>
      </c>
      <c r="V47" s="67">
        <v>276</v>
      </c>
      <c r="W47" s="67">
        <v>461</v>
      </c>
      <c r="X47" s="48">
        <f t="shared" si="36"/>
        <v>376.8</v>
      </c>
      <c r="Y47" s="49"/>
      <c r="Z47" s="66">
        <f t="shared" si="30"/>
        <v>3683</v>
      </c>
      <c r="AA47" s="66">
        <f t="shared" si="31"/>
        <v>46.320934021178388</v>
      </c>
      <c r="AB47" s="66">
        <f t="shared" si="32"/>
        <v>28.319304914471896</v>
      </c>
      <c r="AC47" s="66">
        <f t="shared" si="33"/>
        <v>25.359761064349716</v>
      </c>
      <c r="AD47" s="27">
        <f t="shared" si="37"/>
        <v>100</v>
      </c>
    </row>
    <row r="48" spans="2:30" x14ac:dyDescent="0.25">
      <c r="B48" s="8" t="s">
        <v>75</v>
      </c>
      <c r="C48" s="67">
        <v>298</v>
      </c>
      <c r="D48" s="67">
        <v>182</v>
      </c>
      <c r="E48" s="67">
        <v>317</v>
      </c>
      <c r="F48" s="67">
        <v>619</v>
      </c>
      <c r="G48" s="67">
        <v>290</v>
      </c>
      <c r="H48" s="48">
        <f t="shared" si="34"/>
        <v>341.2</v>
      </c>
      <c r="I48" s="49"/>
      <c r="J48" s="46" t="s">
        <v>75</v>
      </c>
      <c r="K48" s="67">
        <v>146</v>
      </c>
      <c r="L48" s="67">
        <v>32</v>
      </c>
      <c r="M48" s="67">
        <v>413</v>
      </c>
      <c r="N48" s="67">
        <v>309</v>
      </c>
      <c r="O48" s="67">
        <v>143</v>
      </c>
      <c r="P48" s="48">
        <f t="shared" si="35"/>
        <v>208.6</v>
      </c>
      <c r="Q48" s="49"/>
      <c r="R48" s="46" t="s">
        <v>75</v>
      </c>
      <c r="S48" s="67">
        <v>312</v>
      </c>
      <c r="T48" s="67">
        <v>33</v>
      </c>
      <c r="U48" s="67">
        <v>193</v>
      </c>
      <c r="V48" s="67">
        <v>324</v>
      </c>
      <c r="W48" s="67">
        <v>72</v>
      </c>
      <c r="X48" s="48">
        <f t="shared" si="36"/>
        <v>186.8</v>
      </c>
      <c r="Y48" s="49"/>
      <c r="Z48" s="66">
        <f t="shared" si="30"/>
        <v>1414</v>
      </c>
      <c r="AA48" s="66">
        <f t="shared" si="31"/>
        <v>47.312588401697312</v>
      </c>
      <c r="AB48" s="66">
        <f t="shared" si="32"/>
        <v>22.842998585572843</v>
      </c>
      <c r="AC48" s="66">
        <f t="shared" si="33"/>
        <v>29.844413012729845</v>
      </c>
      <c r="AD48" s="27">
        <f t="shared" si="37"/>
        <v>100</v>
      </c>
    </row>
    <row r="49" spans="2:30" x14ac:dyDescent="0.25">
      <c r="B49" s="8" t="s">
        <v>76</v>
      </c>
      <c r="C49" s="67">
        <v>321</v>
      </c>
      <c r="D49" s="67">
        <v>106</v>
      </c>
      <c r="E49" s="67">
        <v>180</v>
      </c>
      <c r="F49" s="67">
        <v>62</v>
      </c>
      <c r="G49" s="67"/>
      <c r="H49" s="48">
        <f t="shared" si="34"/>
        <v>167.25</v>
      </c>
      <c r="I49" s="49"/>
      <c r="J49" s="46" t="s">
        <v>76</v>
      </c>
      <c r="K49" s="67">
        <v>169</v>
      </c>
      <c r="L49" s="67">
        <v>32</v>
      </c>
      <c r="M49" s="67">
        <v>98</v>
      </c>
      <c r="N49" s="67">
        <v>24</v>
      </c>
      <c r="O49" s="67"/>
      <c r="P49" s="48">
        <f t="shared" si="35"/>
        <v>80.75</v>
      </c>
      <c r="Q49" s="49"/>
      <c r="R49" s="46" t="s">
        <v>76</v>
      </c>
      <c r="S49" s="67">
        <v>216</v>
      </c>
      <c r="T49" s="67">
        <v>52</v>
      </c>
      <c r="U49" s="67">
        <v>126</v>
      </c>
      <c r="V49" s="67">
        <v>28</v>
      </c>
      <c r="W49" s="67"/>
      <c r="X49" s="48">
        <f t="shared" si="36"/>
        <v>105.5</v>
      </c>
      <c r="Y49" s="49"/>
      <c r="Z49" s="69" t="s">
        <v>103</v>
      </c>
      <c r="AA49" s="69">
        <f>AVERAGE(AA43:AA48)</f>
        <v>42.745286778188763</v>
      </c>
      <c r="AB49" s="69">
        <f t="shared" ref="AB49:AC49" si="38">AVERAGE(AB43:AB48)</f>
        <v>28.046790089577186</v>
      </c>
      <c r="AC49" s="69">
        <f t="shared" si="38"/>
        <v>29.207923132234043</v>
      </c>
      <c r="AD49" s="70">
        <f>SUM(AA49:AC49)</f>
        <v>100</v>
      </c>
    </row>
    <row r="50" spans="2:30" x14ac:dyDescent="0.25">
      <c r="B50" s="8" t="s">
        <v>214</v>
      </c>
      <c r="C50" s="49"/>
      <c r="D50" s="49"/>
      <c r="E50" s="49"/>
      <c r="F50" s="49"/>
      <c r="G50" s="49"/>
      <c r="H50" s="48">
        <f>AVERAGE(H44:H49)</f>
        <v>517.02499999999998</v>
      </c>
      <c r="I50" s="49"/>
      <c r="J50" s="46" t="s">
        <v>214</v>
      </c>
      <c r="K50" s="49"/>
      <c r="L50" s="49"/>
      <c r="M50" s="49"/>
      <c r="N50" s="49"/>
      <c r="O50" s="49"/>
      <c r="P50" s="48">
        <f>AVERAGE(P44:P49)</f>
        <v>461.39166666666665</v>
      </c>
      <c r="Q50" s="49"/>
      <c r="R50" s="46" t="s">
        <v>214</v>
      </c>
      <c r="S50" s="49"/>
      <c r="T50" s="49"/>
      <c r="U50" s="49"/>
      <c r="V50" s="49"/>
      <c r="W50" s="49"/>
      <c r="X50" s="48">
        <f>AVERAGE(X44:X49)</f>
        <v>612.74166666666667</v>
      </c>
      <c r="Y50" s="49"/>
      <c r="Z50" s="71" t="s">
        <v>200</v>
      </c>
      <c r="AA50" s="69">
        <f>MEDIAN(AA43:AA48)</f>
        <v>43.958315509020395</v>
      </c>
      <c r="AB50" s="69">
        <f t="shared" ref="AB50:AC50" si="39">MEDIAN(AB43:AB48)</f>
        <v>27.159361263758683</v>
      </c>
      <c r="AC50" s="69">
        <f t="shared" si="39"/>
        <v>28.996612602286035</v>
      </c>
      <c r="AD50" s="72"/>
    </row>
    <row r="51" spans="2:30" x14ac:dyDescent="0.25">
      <c r="B51" s="68"/>
      <c r="C51" s="49"/>
      <c r="D51" s="49"/>
      <c r="E51" s="49"/>
      <c r="F51" s="49"/>
      <c r="G51" s="49"/>
      <c r="H51" s="49"/>
      <c r="I51" s="49"/>
      <c r="J51" s="49"/>
      <c r="K51" s="49"/>
      <c r="L51" s="49"/>
      <c r="M51" s="49"/>
      <c r="N51" s="49"/>
      <c r="O51" s="49"/>
      <c r="P51" s="49"/>
      <c r="Q51" s="49"/>
      <c r="R51" s="49"/>
      <c r="S51" s="49"/>
      <c r="T51" s="49"/>
      <c r="U51" s="49"/>
      <c r="V51" s="49"/>
      <c r="W51" s="49"/>
      <c r="X51" s="49"/>
      <c r="Y51" s="49"/>
      <c r="Z51" s="71" t="s">
        <v>207</v>
      </c>
      <c r="AA51" s="69">
        <f>_xlfn.STDEV.S(AA43:AA48)</f>
        <v>15.627161226680906</v>
      </c>
      <c r="AB51" s="69">
        <f>_xlfn.STDEV.S(AB43:AB48)</f>
        <v>7.166897388159482</v>
      </c>
      <c r="AC51" s="69">
        <f>_xlfn.STDEV.S(AC43:AC48)</f>
        <v>12.413791767615956</v>
      </c>
      <c r="AD51" s="72"/>
    </row>
    <row r="52" spans="2:30" x14ac:dyDescent="0.25">
      <c r="B52" s="28"/>
      <c r="C52" s="23"/>
      <c r="D52" s="23"/>
      <c r="E52" s="23"/>
      <c r="F52" s="23"/>
      <c r="G52" s="23"/>
      <c r="H52" s="23"/>
      <c r="I52" s="23"/>
      <c r="J52" s="23"/>
      <c r="K52" s="23"/>
      <c r="L52" s="23"/>
      <c r="M52" s="23"/>
      <c r="N52" s="23"/>
      <c r="O52" s="23"/>
      <c r="P52" s="23"/>
      <c r="Q52" s="23"/>
      <c r="R52" s="23"/>
      <c r="S52" s="23"/>
      <c r="T52" s="23"/>
      <c r="U52" s="23"/>
      <c r="V52" s="23"/>
      <c r="W52" s="23"/>
      <c r="X52" s="23"/>
      <c r="Y52" s="23"/>
      <c r="Z52" s="73" t="s">
        <v>123</v>
      </c>
      <c r="AA52" s="75">
        <f>_xlfn.STDEV.S(AA43:AA48)/SQRT(COUNT(AA43:AA48))</f>
        <v>6.3797618555956452</v>
      </c>
      <c r="AB52" s="75">
        <f>_xlfn.STDEV.S(AB43:AB48)/SQRT(COUNT(AB43:AB48))</f>
        <v>2.9258736066460336</v>
      </c>
      <c r="AC52" s="75">
        <f>_xlfn.STDEV.S(AC43:AC48)/SQRT(COUNT(AC43:AC48))</f>
        <v>5.067909267303591</v>
      </c>
      <c r="AD52" s="74"/>
    </row>
    <row r="54" spans="2:30" x14ac:dyDescent="0.25">
      <c r="B54" s="31" t="s">
        <v>112</v>
      </c>
      <c r="C54" s="32"/>
      <c r="D54" s="32"/>
      <c r="E54" s="32"/>
      <c r="F54" s="32"/>
      <c r="G54" s="32"/>
      <c r="H54" s="32"/>
      <c r="I54" s="24"/>
      <c r="J54" s="32" t="s">
        <v>114</v>
      </c>
      <c r="K54" s="32"/>
      <c r="L54" s="32"/>
      <c r="M54" s="32"/>
      <c r="N54" s="32"/>
      <c r="O54" s="32"/>
      <c r="P54" s="32"/>
      <c r="Q54" s="24"/>
      <c r="R54" s="32" t="s">
        <v>115</v>
      </c>
      <c r="S54" s="32"/>
      <c r="T54" s="32"/>
      <c r="U54" s="32"/>
      <c r="V54" s="32"/>
      <c r="W54" s="32"/>
      <c r="X54" s="32"/>
      <c r="Y54" s="24"/>
      <c r="Z54" s="29"/>
      <c r="AA54" s="45" t="s">
        <v>117</v>
      </c>
      <c r="AB54" s="45"/>
      <c r="AC54" s="45"/>
      <c r="AD54" s="25"/>
    </row>
    <row r="55" spans="2:30" x14ac:dyDescent="0.25">
      <c r="B55" s="44" t="s">
        <v>113</v>
      </c>
      <c r="C55" s="50"/>
      <c r="D55" s="50"/>
      <c r="E55" s="50"/>
      <c r="F55" s="50"/>
      <c r="G55" s="50"/>
      <c r="H55" s="50"/>
      <c r="I55" s="49"/>
      <c r="J55" s="50" t="s">
        <v>113</v>
      </c>
      <c r="K55" s="50"/>
      <c r="L55" s="50"/>
      <c r="M55" s="50"/>
      <c r="N55" s="50"/>
      <c r="O55" s="50"/>
      <c r="P55" s="50"/>
      <c r="Q55" s="49"/>
      <c r="R55" s="50" t="s">
        <v>113</v>
      </c>
      <c r="S55" s="50"/>
      <c r="T55" s="50"/>
      <c r="U55" s="50"/>
      <c r="V55" s="50"/>
      <c r="W55" s="50"/>
      <c r="X55" s="50"/>
      <c r="Y55" s="49"/>
      <c r="Z55" s="65" t="s">
        <v>116</v>
      </c>
      <c r="AA55" s="65" t="s">
        <v>118</v>
      </c>
      <c r="AB55" s="65" t="s">
        <v>119</v>
      </c>
      <c r="AC55" s="65" t="s">
        <v>120</v>
      </c>
      <c r="AD55" s="26" t="s">
        <v>121</v>
      </c>
    </row>
    <row r="56" spans="2:30" x14ac:dyDescent="0.25">
      <c r="B56" s="8" t="s">
        <v>111</v>
      </c>
      <c r="C56" s="46" t="s">
        <v>93</v>
      </c>
      <c r="D56" s="46" t="s">
        <v>94</v>
      </c>
      <c r="E56" s="46" t="s">
        <v>95</v>
      </c>
      <c r="F56" s="46" t="s">
        <v>96</v>
      </c>
      <c r="G56" s="46" t="s">
        <v>97</v>
      </c>
      <c r="H56" s="46" t="s">
        <v>214</v>
      </c>
      <c r="I56" s="49"/>
      <c r="J56" s="46" t="s">
        <v>111</v>
      </c>
      <c r="K56" s="46" t="s">
        <v>93</v>
      </c>
      <c r="L56" s="46" t="s">
        <v>94</v>
      </c>
      <c r="M56" s="46" t="s">
        <v>95</v>
      </c>
      <c r="N56" s="46" t="s">
        <v>96</v>
      </c>
      <c r="O56" s="46" t="s">
        <v>97</v>
      </c>
      <c r="P56" s="46" t="s">
        <v>214</v>
      </c>
      <c r="Q56" s="49"/>
      <c r="R56" s="46" t="s">
        <v>111</v>
      </c>
      <c r="S56" s="46" t="s">
        <v>93</v>
      </c>
      <c r="T56" s="46" t="s">
        <v>94</v>
      </c>
      <c r="U56" s="46" t="s">
        <v>95</v>
      </c>
      <c r="V56" s="46" t="s">
        <v>96</v>
      </c>
      <c r="W56" s="46" t="s">
        <v>97</v>
      </c>
      <c r="X56" s="46" t="s">
        <v>214</v>
      </c>
      <c r="Y56" s="49"/>
      <c r="Z56" s="66">
        <f t="shared" ref="Z56:Z61" si="40">(SUM(C57:G57))+(SUM(K57:O57))+(SUM(S57:W57))</f>
        <v>822</v>
      </c>
      <c r="AA56" s="66">
        <f t="shared" ref="AA56:AA61" si="41">((SUM(C57:G57)*100)/Z56)</f>
        <v>42.700729927007302</v>
      </c>
      <c r="AB56" s="66">
        <f t="shared" ref="AB56:AB61" si="42">((SUM(K57:O57)*100)/Z56)</f>
        <v>19.829683698296837</v>
      </c>
      <c r="AC56" s="66">
        <f t="shared" ref="AC56:AC61" si="43">((SUM(S57:W57)*100)/Z56)</f>
        <v>37.469586374695865</v>
      </c>
      <c r="AD56" s="27">
        <f>SUM(AA56:AC56)</f>
        <v>100</v>
      </c>
    </row>
    <row r="57" spans="2:30" x14ac:dyDescent="0.25">
      <c r="B57" s="8" t="s">
        <v>65</v>
      </c>
      <c r="C57" s="67">
        <v>157</v>
      </c>
      <c r="D57" s="67">
        <v>46</v>
      </c>
      <c r="E57" s="67">
        <v>56</v>
      </c>
      <c r="F57" s="67">
        <v>92</v>
      </c>
      <c r="G57" s="67"/>
      <c r="H57" s="48">
        <f t="shared" ref="H57:H62" si="44">AVERAGE(C57:G57)</f>
        <v>87.75</v>
      </c>
      <c r="I57" s="49"/>
      <c r="J57" s="46" t="s">
        <v>65</v>
      </c>
      <c r="K57" s="67">
        <v>98</v>
      </c>
      <c r="L57" s="67">
        <v>20</v>
      </c>
      <c r="M57" s="67">
        <v>12</v>
      </c>
      <c r="N57" s="67">
        <v>33</v>
      </c>
      <c r="O57" s="67"/>
      <c r="P57" s="48">
        <f t="shared" ref="P57:P62" si="45">AVERAGE(K57:O57)</f>
        <v>40.75</v>
      </c>
      <c r="Q57" s="49"/>
      <c r="R57" s="46" t="s">
        <v>65</v>
      </c>
      <c r="S57" s="67">
        <v>184</v>
      </c>
      <c r="T57" s="67">
        <v>30</v>
      </c>
      <c r="U57" s="67">
        <v>21</v>
      </c>
      <c r="V57" s="67">
        <v>73</v>
      </c>
      <c r="W57" s="67"/>
      <c r="X57" s="48">
        <f t="shared" ref="X57:X62" si="46">AVERAGE(S57:W57)</f>
        <v>77</v>
      </c>
      <c r="Y57" s="49"/>
      <c r="Z57" s="66">
        <f t="shared" si="40"/>
        <v>11555</v>
      </c>
      <c r="AA57" s="66">
        <f t="shared" si="41"/>
        <v>41.012548680225009</v>
      </c>
      <c r="AB57" s="66">
        <f t="shared" si="42"/>
        <v>25.607961921246215</v>
      </c>
      <c r="AC57" s="66">
        <f t="shared" si="43"/>
        <v>33.379489398528776</v>
      </c>
      <c r="AD57" s="27">
        <f t="shared" ref="AD57:AD61" si="47">SUM(AA57:AC57)</f>
        <v>100</v>
      </c>
    </row>
    <row r="58" spans="2:30" x14ac:dyDescent="0.25">
      <c r="B58" s="8" t="s">
        <v>66</v>
      </c>
      <c r="C58" s="67">
        <v>1020</v>
      </c>
      <c r="D58" s="67">
        <v>1042</v>
      </c>
      <c r="E58" s="67">
        <v>721</v>
      </c>
      <c r="F58" s="67">
        <v>764</v>
      </c>
      <c r="G58" s="67">
        <v>1192</v>
      </c>
      <c r="H58" s="48">
        <f t="shared" si="44"/>
        <v>947.8</v>
      </c>
      <c r="I58" s="49"/>
      <c r="J58" s="46" t="s">
        <v>66</v>
      </c>
      <c r="K58" s="67">
        <v>668</v>
      </c>
      <c r="L58" s="67">
        <v>610</v>
      </c>
      <c r="M58" s="67">
        <v>605</v>
      </c>
      <c r="N58" s="67">
        <v>604</v>
      </c>
      <c r="O58" s="67">
        <v>472</v>
      </c>
      <c r="P58" s="48">
        <f t="shared" si="45"/>
        <v>591.79999999999995</v>
      </c>
      <c r="Q58" s="49"/>
      <c r="R58" s="46" t="s">
        <v>66</v>
      </c>
      <c r="S58" s="67">
        <v>550</v>
      </c>
      <c r="T58" s="67">
        <v>637</v>
      </c>
      <c r="U58" s="67">
        <v>1238</v>
      </c>
      <c r="V58" s="67">
        <v>1156</v>
      </c>
      <c r="W58" s="67">
        <v>276</v>
      </c>
      <c r="X58" s="48">
        <f t="shared" si="46"/>
        <v>771.4</v>
      </c>
      <c r="Y58" s="49"/>
      <c r="Z58" s="66">
        <f t="shared" si="40"/>
        <v>12244</v>
      </c>
      <c r="AA58" s="66">
        <f t="shared" si="41"/>
        <v>28.3812479581836</v>
      </c>
      <c r="AB58" s="66">
        <f t="shared" si="42"/>
        <v>32.51388435151911</v>
      </c>
      <c r="AC58" s="66">
        <f t="shared" si="43"/>
        <v>39.10486769029729</v>
      </c>
      <c r="AD58" s="27">
        <f t="shared" si="47"/>
        <v>100</v>
      </c>
    </row>
    <row r="59" spans="2:30" x14ac:dyDescent="0.25">
      <c r="B59" s="8" t="s">
        <v>67</v>
      </c>
      <c r="C59" s="67">
        <v>820</v>
      </c>
      <c r="D59" s="67">
        <v>565</v>
      </c>
      <c r="E59" s="67">
        <v>740</v>
      </c>
      <c r="F59" s="67">
        <v>642</v>
      </c>
      <c r="G59" s="67">
        <v>708</v>
      </c>
      <c r="H59" s="48">
        <f t="shared" si="44"/>
        <v>695</v>
      </c>
      <c r="I59" s="49"/>
      <c r="J59" s="46" t="s">
        <v>67</v>
      </c>
      <c r="K59" s="67">
        <v>920</v>
      </c>
      <c r="L59" s="67">
        <v>628</v>
      </c>
      <c r="M59" s="67">
        <v>906</v>
      </c>
      <c r="N59" s="67">
        <v>783</v>
      </c>
      <c r="O59" s="67">
        <v>744</v>
      </c>
      <c r="P59" s="48">
        <f t="shared" si="45"/>
        <v>796.2</v>
      </c>
      <c r="Q59" s="49"/>
      <c r="R59" s="46" t="s">
        <v>67</v>
      </c>
      <c r="S59" s="67">
        <v>1291</v>
      </c>
      <c r="T59" s="67">
        <v>617</v>
      </c>
      <c r="U59" s="67">
        <v>1379</v>
      </c>
      <c r="V59" s="67">
        <v>693</v>
      </c>
      <c r="W59" s="67">
        <v>808</v>
      </c>
      <c r="X59" s="48">
        <f t="shared" si="46"/>
        <v>957.6</v>
      </c>
      <c r="Y59" s="49"/>
      <c r="Z59" s="66">
        <f t="shared" si="40"/>
        <v>11674</v>
      </c>
      <c r="AA59" s="66">
        <f t="shared" si="41"/>
        <v>32.645194449203359</v>
      </c>
      <c r="AB59" s="66">
        <f t="shared" si="42"/>
        <v>25.852321397978415</v>
      </c>
      <c r="AC59" s="66">
        <f t="shared" si="43"/>
        <v>41.502484152818226</v>
      </c>
      <c r="AD59" s="27">
        <f t="shared" si="47"/>
        <v>100</v>
      </c>
    </row>
    <row r="60" spans="2:30" x14ac:dyDescent="0.25">
      <c r="B60" s="8" t="s">
        <v>68</v>
      </c>
      <c r="C60" s="67">
        <v>359</v>
      </c>
      <c r="D60" s="67">
        <v>338</v>
      </c>
      <c r="E60" s="67">
        <v>921</v>
      </c>
      <c r="F60" s="67">
        <v>570</v>
      </c>
      <c r="G60" s="67">
        <v>1623</v>
      </c>
      <c r="H60" s="48">
        <f t="shared" si="44"/>
        <v>762.2</v>
      </c>
      <c r="I60" s="49"/>
      <c r="J60" s="46" t="s">
        <v>68</v>
      </c>
      <c r="K60" s="67">
        <v>453</v>
      </c>
      <c r="L60" s="67">
        <v>468</v>
      </c>
      <c r="M60" s="67">
        <v>842</v>
      </c>
      <c r="N60" s="67">
        <v>439</v>
      </c>
      <c r="O60" s="67">
        <v>816</v>
      </c>
      <c r="P60" s="48">
        <f t="shared" si="45"/>
        <v>603.6</v>
      </c>
      <c r="Q60" s="49"/>
      <c r="R60" s="46" t="s">
        <v>68</v>
      </c>
      <c r="S60" s="67">
        <v>1499</v>
      </c>
      <c r="T60" s="67">
        <v>1093</v>
      </c>
      <c r="U60" s="67">
        <v>1091</v>
      </c>
      <c r="V60" s="67">
        <v>945</v>
      </c>
      <c r="W60" s="67">
        <v>217</v>
      </c>
      <c r="X60" s="48">
        <f t="shared" si="46"/>
        <v>969</v>
      </c>
      <c r="Y60" s="49"/>
      <c r="Z60" s="66">
        <f t="shared" si="40"/>
        <v>1825</v>
      </c>
      <c r="AA60" s="66">
        <f t="shared" si="41"/>
        <v>33.369863013698627</v>
      </c>
      <c r="AB60" s="66">
        <f t="shared" si="42"/>
        <v>40.219178082191782</v>
      </c>
      <c r="AC60" s="66">
        <f t="shared" si="43"/>
        <v>26.410958904109588</v>
      </c>
      <c r="AD60" s="27">
        <f t="shared" si="47"/>
        <v>100</v>
      </c>
    </row>
    <row r="61" spans="2:30" x14ac:dyDescent="0.25">
      <c r="B61" s="8" t="s">
        <v>69</v>
      </c>
      <c r="C61" s="67">
        <v>58</v>
      </c>
      <c r="D61" s="67">
        <v>181</v>
      </c>
      <c r="E61" s="67">
        <v>158</v>
      </c>
      <c r="F61" s="67">
        <v>196</v>
      </c>
      <c r="G61" s="67">
        <v>16</v>
      </c>
      <c r="H61" s="48">
        <f t="shared" si="44"/>
        <v>121.8</v>
      </c>
      <c r="I61" s="49"/>
      <c r="J61" s="46" t="s">
        <v>69</v>
      </c>
      <c r="K61" s="67">
        <v>62</v>
      </c>
      <c r="L61" s="67">
        <v>207</v>
      </c>
      <c r="M61" s="67">
        <v>201</v>
      </c>
      <c r="N61" s="67">
        <v>237</v>
      </c>
      <c r="O61" s="67">
        <v>27</v>
      </c>
      <c r="P61" s="48">
        <f t="shared" si="45"/>
        <v>146.80000000000001</v>
      </c>
      <c r="Q61" s="49"/>
      <c r="R61" s="46" t="s">
        <v>69</v>
      </c>
      <c r="S61" s="67">
        <v>27</v>
      </c>
      <c r="T61" s="67">
        <v>18</v>
      </c>
      <c r="U61" s="67">
        <v>17</v>
      </c>
      <c r="V61" s="67">
        <v>20</v>
      </c>
      <c r="W61" s="67">
        <v>400</v>
      </c>
      <c r="X61" s="48">
        <f t="shared" si="46"/>
        <v>96.4</v>
      </c>
      <c r="Y61" s="49"/>
      <c r="Z61" s="66">
        <f t="shared" si="40"/>
        <v>5754</v>
      </c>
      <c r="AA61" s="66">
        <f t="shared" si="41"/>
        <v>63.173444560305875</v>
      </c>
      <c r="AB61" s="66">
        <f t="shared" si="42"/>
        <v>17.170663885992354</v>
      </c>
      <c r="AC61" s="66">
        <f t="shared" si="43"/>
        <v>19.655891553701771</v>
      </c>
      <c r="AD61" s="27">
        <f t="shared" si="47"/>
        <v>100</v>
      </c>
    </row>
    <row r="62" spans="2:30" x14ac:dyDescent="0.25">
      <c r="B62" s="8" t="s">
        <v>70</v>
      </c>
      <c r="C62" s="67">
        <v>1456</v>
      </c>
      <c r="D62" s="67">
        <v>1163</v>
      </c>
      <c r="E62" s="67">
        <v>462</v>
      </c>
      <c r="F62" s="67">
        <v>554</v>
      </c>
      <c r="G62" s="67"/>
      <c r="H62" s="48">
        <f t="shared" si="44"/>
        <v>908.75</v>
      </c>
      <c r="I62" s="49"/>
      <c r="J62" s="46" t="s">
        <v>70</v>
      </c>
      <c r="K62" s="67">
        <v>425</v>
      </c>
      <c r="L62" s="67">
        <v>322</v>
      </c>
      <c r="M62" s="67">
        <v>156</v>
      </c>
      <c r="N62" s="67">
        <v>85</v>
      </c>
      <c r="O62" s="67"/>
      <c r="P62" s="48">
        <f t="shared" si="45"/>
        <v>247</v>
      </c>
      <c r="Q62" s="49"/>
      <c r="R62" s="46" t="s">
        <v>70</v>
      </c>
      <c r="S62" s="67">
        <v>471</v>
      </c>
      <c r="T62" s="67">
        <v>361</v>
      </c>
      <c r="U62" s="67">
        <v>192</v>
      </c>
      <c r="V62" s="67">
        <v>107</v>
      </c>
      <c r="W62" s="67"/>
      <c r="X62" s="48">
        <f t="shared" si="46"/>
        <v>282.75</v>
      </c>
      <c r="Y62" s="49"/>
      <c r="Z62" s="69" t="s">
        <v>103</v>
      </c>
      <c r="AA62" s="69">
        <f>AVERAGE(AA56:AA61)</f>
        <v>40.213838098103963</v>
      </c>
      <c r="AB62" s="69">
        <f t="shared" ref="AB62:AC62" si="48">AVERAGE(AB56:AB61)</f>
        <v>26.865615556204119</v>
      </c>
      <c r="AC62" s="69">
        <f t="shared" si="48"/>
        <v>32.920546345691918</v>
      </c>
      <c r="AD62" s="70">
        <f>SUM(AA62:AC62)</f>
        <v>100</v>
      </c>
    </row>
    <row r="63" spans="2:30" x14ac:dyDescent="0.25">
      <c r="B63" s="8" t="s">
        <v>214</v>
      </c>
      <c r="C63" s="49"/>
      <c r="D63" s="49"/>
      <c r="E63" s="49"/>
      <c r="F63" s="49"/>
      <c r="G63" s="49"/>
      <c r="H63" s="48">
        <f>AVERAGE(H57:H62)</f>
        <v>587.2166666666667</v>
      </c>
      <c r="I63" s="49"/>
      <c r="J63" s="46" t="s">
        <v>214</v>
      </c>
      <c r="K63" s="49"/>
      <c r="L63" s="49"/>
      <c r="M63" s="49"/>
      <c r="N63" s="49"/>
      <c r="O63" s="49"/>
      <c r="P63" s="48">
        <f>AVERAGE(P57:P62)</f>
        <v>404.35833333333335</v>
      </c>
      <c r="Q63" s="49"/>
      <c r="R63" s="46" t="s">
        <v>214</v>
      </c>
      <c r="S63" s="49"/>
      <c r="T63" s="49"/>
      <c r="U63" s="49"/>
      <c r="V63" s="49"/>
      <c r="W63" s="49"/>
      <c r="X63" s="48">
        <f>AVERAGE(X57:X62)</f>
        <v>525.69166666666672</v>
      </c>
      <c r="Y63" s="49"/>
      <c r="Z63" s="71" t="s">
        <v>200</v>
      </c>
      <c r="AA63" s="69">
        <f>MEDIAN(AA56:AA61)</f>
        <v>37.191205846961822</v>
      </c>
      <c r="AB63" s="69">
        <f t="shared" ref="AB63:AC63" si="49">MEDIAN(AB56:AB61)</f>
        <v>25.730141659612315</v>
      </c>
      <c r="AC63" s="69">
        <f t="shared" si="49"/>
        <v>35.42453788661232</v>
      </c>
      <c r="AD63" s="72"/>
    </row>
    <row r="64" spans="2:30" x14ac:dyDescent="0.25">
      <c r="B64" s="68"/>
      <c r="C64" s="49"/>
      <c r="D64" s="49"/>
      <c r="E64" s="49"/>
      <c r="F64" s="49"/>
      <c r="G64" s="49"/>
      <c r="H64" s="49"/>
      <c r="I64" s="49"/>
      <c r="J64" s="49"/>
      <c r="K64" s="49"/>
      <c r="L64" s="49"/>
      <c r="M64" s="49"/>
      <c r="N64" s="49"/>
      <c r="O64" s="49"/>
      <c r="P64" s="49"/>
      <c r="Q64" s="49"/>
      <c r="R64" s="49"/>
      <c r="S64" s="49"/>
      <c r="T64" s="49"/>
      <c r="U64" s="49"/>
      <c r="V64" s="49"/>
      <c r="W64" s="49"/>
      <c r="X64" s="49"/>
      <c r="Y64" s="49"/>
      <c r="Z64" s="71" t="s">
        <v>207</v>
      </c>
      <c r="AA64" s="69">
        <f>_xlfn.STDEV.S(AA56:AA61)</f>
        <v>12.474779753736625</v>
      </c>
      <c r="AB64" s="69">
        <f>_xlfn.STDEV.S(AB56:AB61)</f>
        <v>8.4418653771908083</v>
      </c>
      <c r="AC64" s="69">
        <f>_xlfn.STDEV.S(AC56:AC61)</f>
        <v>8.3800438702935942</v>
      </c>
      <c r="AD64" s="72"/>
    </row>
    <row r="65" spans="2:30" x14ac:dyDescent="0.25">
      <c r="B65" s="28"/>
      <c r="C65" s="23"/>
      <c r="D65" s="23"/>
      <c r="E65" s="23"/>
      <c r="F65" s="23"/>
      <c r="G65" s="23"/>
      <c r="H65" s="23"/>
      <c r="I65" s="23"/>
      <c r="J65" s="23"/>
      <c r="K65" s="23"/>
      <c r="L65" s="23"/>
      <c r="M65" s="23"/>
      <c r="N65" s="23"/>
      <c r="O65" s="23"/>
      <c r="P65" s="23"/>
      <c r="Q65" s="23"/>
      <c r="R65" s="23"/>
      <c r="S65" s="23"/>
      <c r="T65" s="23"/>
      <c r="U65" s="23"/>
      <c r="V65" s="23"/>
      <c r="W65" s="23"/>
      <c r="X65" s="23"/>
      <c r="Y65" s="23"/>
      <c r="Z65" s="73" t="s">
        <v>123</v>
      </c>
      <c r="AA65" s="75">
        <f>_xlfn.STDEV.S(AA56:AA61)/SQRT(COUNT(AA56:AA61))</f>
        <v>5.0928075083761879</v>
      </c>
      <c r="AB65" s="75">
        <f>_xlfn.STDEV.S(AB56:AB61)/SQRT(COUNT(AB56:AB61))</f>
        <v>3.4463771085642221</v>
      </c>
      <c r="AC65" s="75">
        <f>_xlfn.STDEV.S(AC56:AC61)/SQRT(COUNT(AC56:AC61))</f>
        <v>3.4211385840595345</v>
      </c>
      <c r="AD65" s="74"/>
    </row>
  </sheetData>
  <mergeCells count="35">
    <mergeCell ref="AA2:AC2"/>
    <mergeCell ref="AA15:AC15"/>
    <mergeCell ref="AA28:AC28"/>
    <mergeCell ref="AA41:AC41"/>
    <mergeCell ref="AA54:AC54"/>
    <mergeCell ref="J41:P41"/>
    <mergeCell ref="J42:P42"/>
    <mergeCell ref="J54:P54"/>
    <mergeCell ref="J55:P55"/>
    <mergeCell ref="R2:X2"/>
    <mergeCell ref="R3:X3"/>
    <mergeCell ref="R15:X15"/>
    <mergeCell ref="R16:X16"/>
    <mergeCell ref="R28:X28"/>
    <mergeCell ref="R29:X29"/>
    <mergeCell ref="R41:X41"/>
    <mergeCell ref="R42:X42"/>
    <mergeCell ref="R54:X54"/>
    <mergeCell ref="R55:X55"/>
    <mergeCell ref="B41:H41"/>
    <mergeCell ref="B42:H42"/>
    <mergeCell ref="B54:H54"/>
    <mergeCell ref="B55:H55"/>
    <mergeCell ref="J2:P2"/>
    <mergeCell ref="J3:P3"/>
    <mergeCell ref="J15:P15"/>
    <mergeCell ref="J16:P16"/>
    <mergeCell ref="J28:P28"/>
    <mergeCell ref="J29:P29"/>
    <mergeCell ref="B2:H2"/>
    <mergeCell ref="B3:H3"/>
    <mergeCell ref="B15:H15"/>
    <mergeCell ref="B16:H16"/>
    <mergeCell ref="B28:H28"/>
    <mergeCell ref="B29:H29"/>
  </mergeCell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olon length</vt:lpstr>
      <vt:lpstr>Tumour burden</vt:lpstr>
      <vt:lpstr>Preneoplastic lesion</vt:lpstr>
      <vt:lpstr>IHC</vt:lpstr>
      <vt:lpstr>Dysplasi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win Korsirikoon</dc:creator>
  <cp:lastModifiedBy>Chawin Korsirikoon</cp:lastModifiedBy>
  <dcterms:created xsi:type="dcterms:W3CDTF">2015-06-05T18:17:20Z</dcterms:created>
  <dcterms:modified xsi:type="dcterms:W3CDTF">2024-10-09T08:34:27Z</dcterms:modified>
</cp:coreProperties>
</file>